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8040"/>
  </bookViews>
  <sheets>
    <sheet name="Supplementary Data 1" sheetId="1" r:id="rId1"/>
  </sheets>
  <definedNames>
    <definedName name="_xlnm.Print_Area" localSheetId="0">'Supplementary Data 1'!$A$1:$CM$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M21" i="1" l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L21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357" uniqueCount="228">
  <si>
    <t>unit</t>
  </si>
  <si>
    <t>Saô Tomé</t>
  </si>
  <si>
    <t>Principe</t>
  </si>
  <si>
    <t>Bioko</t>
  </si>
  <si>
    <t>sample name</t>
  </si>
  <si>
    <t>AN01</t>
  </si>
  <si>
    <t>AN02</t>
  </si>
  <si>
    <t>AN08</t>
  </si>
  <si>
    <t>AN16</t>
  </si>
  <si>
    <t>AN22</t>
  </si>
  <si>
    <t>AN23</t>
  </si>
  <si>
    <t>AN24</t>
  </si>
  <si>
    <t>AN04-3</t>
  </si>
  <si>
    <t>AN05</t>
  </si>
  <si>
    <t>AN06</t>
  </si>
  <si>
    <t>AN07</t>
  </si>
  <si>
    <t>AN10-3</t>
  </si>
  <si>
    <t>AN11</t>
    <phoneticPr fontId="0"/>
  </si>
  <si>
    <t>AN12</t>
    <phoneticPr fontId="0"/>
  </si>
  <si>
    <t>AN13</t>
    <phoneticPr fontId="0"/>
  </si>
  <si>
    <t>AN14</t>
  </si>
  <si>
    <t>AN15</t>
  </si>
  <si>
    <t>AN17</t>
  </si>
  <si>
    <t>AN18</t>
  </si>
  <si>
    <t>AN19</t>
  </si>
  <si>
    <t>AN20</t>
  </si>
  <si>
    <t>ST01</t>
  </si>
  <si>
    <t>ST02</t>
  </si>
  <si>
    <t>ST04</t>
  </si>
  <si>
    <t>ST05</t>
  </si>
  <si>
    <t>ST16</t>
  </si>
  <si>
    <t>ST17</t>
  </si>
  <si>
    <t>ST20</t>
  </si>
  <si>
    <t>ST23E*</t>
  </si>
  <si>
    <t>ST24*</t>
  </si>
  <si>
    <t>ST26*</t>
  </si>
  <si>
    <t>ST27*</t>
  </si>
  <si>
    <t>ST35</t>
  </si>
  <si>
    <t>ST03</t>
  </si>
  <si>
    <t>ST06*</t>
  </si>
  <si>
    <t>ST08*</t>
  </si>
  <si>
    <t>ST09</t>
  </si>
  <si>
    <t>ST10</t>
  </si>
  <si>
    <t>ST11</t>
  </si>
  <si>
    <t>ST13*</t>
  </si>
  <si>
    <t>ST14</t>
  </si>
  <si>
    <t>ST21</t>
  </si>
  <si>
    <t>ST29</t>
  </si>
  <si>
    <t>ST30*</t>
  </si>
  <si>
    <t>ST31</t>
  </si>
  <si>
    <t>ST34</t>
  </si>
  <si>
    <t>ST36</t>
  </si>
  <si>
    <t>PP01</t>
  </si>
  <si>
    <t>PP03</t>
  </si>
  <si>
    <t>PP04</t>
  </si>
  <si>
    <t>PP07</t>
  </si>
  <si>
    <t>PP10</t>
    <phoneticPr fontId="0"/>
  </si>
  <si>
    <t>PP23</t>
  </si>
  <si>
    <t>PP24</t>
  </si>
  <si>
    <t>PP26</t>
  </si>
  <si>
    <t>PP05</t>
  </si>
  <si>
    <t>PP09</t>
  </si>
  <si>
    <t>PP11</t>
  </si>
  <si>
    <t>PP013*</t>
  </si>
  <si>
    <t>PP18</t>
  </si>
  <si>
    <t>PP19*</t>
  </si>
  <si>
    <t>PP20</t>
    <phoneticPr fontId="0"/>
  </si>
  <si>
    <t>PP21</t>
  </si>
  <si>
    <t>PP25</t>
  </si>
  <si>
    <t>BK02</t>
  </si>
  <si>
    <t>BK04</t>
  </si>
  <si>
    <t>BK06</t>
  </si>
  <si>
    <t>BK07</t>
  </si>
  <si>
    <t>BK08</t>
  </si>
  <si>
    <t>BK12</t>
  </si>
  <si>
    <t>BK14</t>
  </si>
  <si>
    <t>BK15</t>
  </si>
  <si>
    <t>BK16</t>
  </si>
  <si>
    <t>BK17</t>
  </si>
  <si>
    <t>BK18</t>
  </si>
  <si>
    <t>BK19</t>
  </si>
  <si>
    <t>BK21</t>
  </si>
  <si>
    <t>BK23</t>
  </si>
  <si>
    <t>BK03</t>
  </si>
  <si>
    <t>BK09</t>
  </si>
  <si>
    <t>BK10</t>
  </si>
  <si>
    <t>BK11</t>
  </si>
  <si>
    <t>BK13</t>
  </si>
  <si>
    <t>BK20</t>
  </si>
  <si>
    <t>BK22</t>
  </si>
  <si>
    <t>2208A</t>
  </si>
  <si>
    <t>2208B</t>
  </si>
  <si>
    <t>2208C</t>
  </si>
  <si>
    <t>2208D</t>
  </si>
  <si>
    <t>CA062</t>
  </si>
  <si>
    <t>locality</t>
  </si>
  <si>
    <t>San Antonio</t>
  </si>
  <si>
    <t>Ridge</t>
  </si>
  <si>
    <t>Lake Masafin</t>
  </si>
  <si>
    <t>Lake</t>
  </si>
  <si>
    <t>Santa Cruz</t>
  </si>
  <si>
    <t>River Dashim</t>
  </si>
  <si>
    <t>San Pedro</t>
  </si>
  <si>
    <t>Tortuga</t>
  </si>
  <si>
    <t>Palmar</t>
  </si>
  <si>
    <t>Boa Morte</t>
  </si>
  <si>
    <t>Diogo Nunes</t>
  </si>
  <si>
    <t>Trindade</t>
  </si>
  <si>
    <t>Praia das Pombas</t>
  </si>
  <si>
    <t>Rio Caue</t>
  </si>
  <si>
    <t>Milla Grosa</t>
  </si>
  <si>
    <t>Santa Adelaida</t>
  </si>
  <si>
    <t>Ribera funda</t>
  </si>
  <si>
    <t>River Provez</t>
  </si>
  <si>
    <t>Praia Morrao</t>
  </si>
  <si>
    <t>Aqua Joao</t>
  </si>
  <si>
    <t>Porto Real</t>
  </si>
  <si>
    <t>Okiponte</t>
  </si>
  <si>
    <t>Campanha</t>
  </si>
  <si>
    <t>Ponte Banana</t>
  </si>
  <si>
    <t>Lapa</t>
  </si>
  <si>
    <t>Praia Sundy</t>
  </si>
  <si>
    <t>Santo Antonio</t>
  </si>
  <si>
    <t>Bom Bom Is</t>
  </si>
  <si>
    <t>Praia Seca</t>
  </si>
  <si>
    <t>Praia Abelha</t>
  </si>
  <si>
    <t>Baney</t>
  </si>
  <si>
    <t>Ruiche</t>
  </si>
  <si>
    <t>Luba</t>
  </si>
  <si>
    <t>B. Cristol</t>
  </si>
  <si>
    <t>Luba-Batete</t>
  </si>
  <si>
    <t>Batete</t>
  </si>
  <si>
    <t>Moca</t>
  </si>
  <si>
    <t>Pico Basile</t>
  </si>
  <si>
    <t>Mt Basile</t>
  </si>
  <si>
    <t>Barioba</t>
  </si>
  <si>
    <t>Riaba</t>
  </si>
  <si>
    <t>Bao Basoala</t>
  </si>
  <si>
    <t>Bososo</t>
  </si>
  <si>
    <t>Bakake</t>
  </si>
  <si>
    <t>Batoke</t>
  </si>
  <si>
    <t>age (Ma)</t>
  </si>
  <si>
    <t>type</t>
  </si>
  <si>
    <t>Major elements</t>
  </si>
  <si>
    <t>FeO</t>
  </si>
  <si>
    <t>MnO</t>
  </si>
  <si>
    <t>MgO</t>
  </si>
  <si>
    <t>CaO</t>
  </si>
  <si>
    <t>Total</t>
  </si>
  <si>
    <t>BDL</t>
  </si>
  <si>
    <t>NiO</t>
  </si>
  <si>
    <t>Li (μg/g)</t>
  </si>
  <si>
    <t>Be</t>
  </si>
  <si>
    <t>B</t>
  </si>
  <si>
    <t>Rb</t>
    <phoneticPr fontId="0"/>
  </si>
  <si>
    <t>Sr</t>
  </si>
  <si>
    <t>Y</t>
  </si>
  <si>
    <t>Zr</t>
  </si>
  <si>
    <t>Nb</t>
  </si>
  <si>
    <t>Cs</t>
    <phoneticPr fontId="0"/>
  </si>
  <si>
    <t>Ba</t>
    <phoneticPr fontId="0"/>
  </si>
  <si>
    <t>Hf</t>
  </si>
  <si>
    <t>Ta</t>
  </si>
  <si>
    <t>La</t>
    <phoneticPr fontId="0"/>
  </si>
  <si>
    <t>Ce</t>
    <phoneticPr fontId="0"/>
  </si>
  <si>
    <t>Pr</t>
    <phoneticPr fontId="0"/>
  </si>
  <si>
    <t>Nd</t>
    <phoneticPr fontId="0"/>
  </si>
  <si>
    <t>Sm</t>
    <phoneticPr fontId="0"/>
  </si>
  <si>
    <t>Eu</t>
    <phoneticPr fontId="0"/>
  </si>
  <si>
    <t>Gd</t>
  </si>
  <si>
    <t>Tb</t>
    <phoneticPr fontId="0"/>
  </si>
  <si>
    <t>Dy</t>
    <phoneticPr fontId="0"/>
  </si>
  <si>
    <t>Ho</t>
    <phoneticPr fontId="0"/>
  </si>
  <si>
    <t>Er</t>
    <phoneticPr fontId="0"/>
  </si>
  <si>
    <t>Tm</t>
    <phoneticPr fontId="0"/>
  </si>
  <si>
    <t>Yb</t>
    <phoneticPr fontId="0"/>
  </si>
  <si>
    <t>Lu</t>
    <phoneticPr fontId="0"/>
  </si>
  <si>
    <t>Pb</t>
    <phoneticPr fontId="0"/>
  </si>
  <si>
    <t>Th</t>
    <phoneticPr fontId="0"/>
  </si>
  <si>
    <t>U</t>
  </si>
  <si>
    <t>Trace elements</t>
  </si>
  <si>
    <r>
      <t>1.6</t>
    </r>
    <r>
      <rPr>
        <vertAlign val="superscript"/>
        <sz val="9"/>
        <color theme="1"/>
        <rFont val="Arial"/>
        <family val="2"/>
      </rPr>
      <t>#</t>
    </r>
  </si>
  <si>
    <r>
      <t>4.7</t>
    </r>
    <r>
      <rPr>
        <vertAlign val="superscript"/>
        <sz val="9"/>
        <color theme="1"/>
        <rFont val="Arial"/>
        <family val="2"/>
      </rPr>
      <t>#</t>
    </r>
  </si>
  <si>
    <r>
      <t>2.1</t>
    </r>
    <r>
      <rPr>
        <vertAlign val="superscript"/>
        <sz val="9"/>
        <color theme="1"/>
        <rFont val="Arial"/>
        <family val="2"/>
      </rPr>
      <t>#</t>
    </r>
  </si>
  <si>
    <r>
      <t>5.8</t>
    </r>
    <r>
      <rPr>
        <vertAlign val="superscript"/>
        <sz val="9"/>
        <color theme="1"/>
        <rFont val="Arial"/>
        <family val="2"/>
      </rPr>
      <t>#</t>
    </r>
  </si>
  <si>
    <r>
      <t>6.5</t>
    </r>
    <r>
      <rPr>
        <vertAlign val="superscript"/>
        <sz val="9"/>
        <color theme="1"/>
        <rFont val="Arial"/>
        <family val="2"/>
      </rPr>
      <t>#</t>
    </r>
  </si>
  <si>
    <r>
      <t>0.17</t>
    </r>
    <r>
      <rPr>
        <vertAlign val="superscript"/>
        <sz val="9"/>
        <color theme="1"/>
        <rFont val="Arial"/>
        <family val="2"/>
      </rPr>
      <t>#</t>
    </r>
  </si>
  <si>
    <r>
      <t>0.18</t>
    </r>
    <r>
      <rPr>
        <vertAlign val="superscript"/>
        <sz val="9"/>
        <color theme="1"/>
        <rFont val="Arial"/>
        <family val="2"/>
      </rPr>
      <t>#</t>
    </r>
  </si>
  <si>
    <r>
      <t>SiO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(wt. %)</t>
    </r>
  </si>
  <si>
    <r>
      <t>TiO</t>
    </r>
    <r>
      <rPr>
        <vertAlign val="subscript"/>
        <sz val="9"/>
        <color theme="1"/>
        <rFont val="Arial"/>
        <family val="2"/>
      </rPr>
      <t>2</t>
    </r>
  </si>
  <si>
    <r>
      <t>Al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</si>
  <si>
    <r>
      <t>Fe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</si>
  <si>
    <r>
      <t>Na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r>
      <t>K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r>
      <t>P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5</t>
    </r>
  </si>
  <si>
    <r>
      <t>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perscript"/>
        <sz val="9"/>
        <color theme="1"/>
        <rFont val="Arial"/>
        <family val="2"/>
      </rPr>
      <t>+</t>
    </r>
  </si>
  <si>
    <r>
      <t>Fe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>T</t>
    </r>
  </si>
  <si>
    <r>
      <t>Cr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 xml:space="preserve"> (μg/g)</t>
    </r>
  </si>
  <si>
    <r>
      <rPr>
        <vertAlign val="superscript"/>
        <sz val="9"/>
        <color theme="1"/>
        <rFont val="Arial"/>
        <family val="2"/>
      </rPr>
      <t>87</t>
    </r>
    <r>
      <rPr>
        <sz val="9"/>
        <color theme="1"/>
        <rFont val="Arial"/>
        <family val="2"/>
      </rPr>
      <t>Sr/</t>
    </r>
    <r>
      <rPr>
        <vertAlign val="superscript"/>
        <sz val="9"/>
        <color theme="1"/>
        <rFont val="Arial"/>
        <family val="2"/>
      </rPr>
      <t>86</t>
    </r>
    <r>
      <rPr>
        <sz val="9"/>
        <color theme="1"/>
        <rFont val="Arial"/>
        <family val="2"/>
      </rPr>
      <t>Sr</t>
    </r>
  </si>
  <si>
    <r>
      <rPr>
        <vertAlign val="superscript"/>
        <sz val="9"/>
        <color theme="1"/>
        <rFont val="Arial"/>
        <family val="2"/>
      </rPr>
      <t>143</t>
    </r>
    <r>
      <rPr>
        <sz val="9"/>
        <color theme="1"/>
        <rFont val="Arial"/>
        <family val="2"/>
      </rPr>
      <t>Nd/</t>
    </r>
    <r>
      <rPr>
        <vertAlign val="superscript"/>
        <sz val="9"/>
        <color theme="1"/>
        <rFont val="Arial"/>
        <family val="2"/>
      </rPr>
      <t>144</t>
    </r>
    <r>
      <rPr>
        <sz val="9"/>
        <color theme="1"/>
        <rFont val="Arial"/>
        <family val="2"/>
      </rPr>
      <t>Nd</t>
    </r>
  </si>
  <si>
    <r>
      <rPr>
        <vertAlign val="superscript"/>
        <sz val="9"/>
        <color theme="1"/>
        <rFont val="Arial"/>
        <family val="2"/>
      </rPr>
      <t>176</t>
    </r>
    <r>
      <rPr>
        <sz val="9"/>
        <color theme="1"/>
        <rFont val="Arial"/>
        <family val="2"/>
      </rPr>
      <t>Hf/</t>
    </r>
    <r>
      <rPr>
        <vertAlign val="superscript"/>
        <sz val="9"/>
        <color theme="1"/>
        <rFont val="Arial"/>
        <family val="2"/>
      </rPr>
      <t>177</t>
    </r>
    <r>
      <rPr>
        <sz val="9"/>
        <color theme="1"/>
        <rFont val="Arial"/>
        <family val="2"/>
      </rPr>
      <t>Hf</t>
    </r>
  </si>
  <si>
    <r>
      <rPr>
        <vertAlign val="superscript"/>
        <sz val="9"/>
        <color theme="1"/>
        <rFont val="Arial"/>
        <family val="2"/>
      </rPr>
      <t>206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04</t>
    </r>
    <r>
      <rPr>
        <sz val="9"/>
        <color theme="1"/>
        <rFont val="Arial"/>
        <family val="2"/>
      </rPr>
      <t>Pb</t>
    </r>
  </si>
  <si>
    <r>
      <rPr>
        <vertAlign val="superscript"/>
        <sz val="9"/>
        <color theme="1"/>
        <rFont val="Arial"/>
        <family val="2"/>
      </rPr>
      <t>207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04</t>
    </r>
    <r>
      <rPr>
        <sz val="9"/>
        <color theme="1"/>
        <rFont val="Arial"/>
        <family val="2"/>
      </rPr>
      <t>Pb</t>
    </r>
  </si>
  <si>
    <r>
      <rPr>
        <vertAlign val="superscript"/>
        <sz val="9"/>
        <color theme="1"/>
        <rFont val="Arial"/>
        <family val="2"/>
      </rPr>
      <t>208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04</t>
    </r>
    <r>
      <rPr>
        <sz val="9"/>
        <color theme="1"/>
        <rFont val="Arial"/>
        <family val="2"/>
      </rPr>
      <t>Pb</t>
    </r>
  </si>
  <si>
    <r>
      <t>0.2</t>
    </r>
    <r>
      <rPr>
        <vertAlign val="superscript"/>
        <sz val="9"/>
        <color theme="1"/>
        <rFont val="Arial"/>
        <family val="2"/>
      </rPr>
      <t>§</t>
    </r>
  </si>
  <si>
    <r>
      <t>0.17</t>
    </r>
    <r>
      <rPr>
        <vertAlign val="superscript"/>
        <sz val="9"/>
        <color theme="1"/>
        <rFont val="Arial"/>
        <family val="2"/>
      </rPr>
      <t>§</t>
    </r>
  </si>
  <si>
    <r>
      <t>5.20</t>
    </r>
    <r>
      <rPr>
        <vertAlign val="superscript"/>
        <sz val="9"/>
        <color theme="1"/>
        <rFont val="Arial"/>
        <family val="2"/>
      </rPr>
      <t>§</t>
    </r>
  </si>
  <si>
    <r>
      <t>5.85</t>
    </r>
    <r>
      <rPr>
        <vertAlign val="superscript"/>
        <sz val="9"/>
        <color theme="1"/>
        <rFont val="Arial"/>
        <family val="2"/>
      </rPr>
      <t>§</t>
    </r>
  </si>
  <si>
    <r>
      <t>0.32</t>
    </r>
    <r>
      <rPr>
        <vertAlign val="superscript"/>
        <sz val="9"/>
        <color theme="1"/>
        <rFont val="Arial"/>
        <family val="2"/>
      </rPr>
      <t>§</t>
    </r>
  </si>
  <si>
    <r>
      <t>0.82</t>
    </r>
    <r>
      <rPr>
        <vertAlign val="superscript"/>
        <sz val="9"/>
        <color theme="1"/>
        <rFont val="Arial"/>
        <family val="2"/>
      </rPr>
      <t>§</t>
    </r>
  </si>
  <si>
    <r>
      <t>1.33</t>
    </r>
    <r>
      <rPr>
        <vertAlign val="superscript"/>
        <sz val="9"/>
        <color theme="1"/>
        <rFont val="Arial"/>
        <family val="2"/>
      </rPr>
      <t>§</t>
    </r>
  </si>
  <si>
    <r>
      <t>0.43</t>
    </r>
    <r>
      <rPr>
        <vertAlign val="superscript"/>
        <sz val="9"/>
        <color theme="1"/>
        <rFont val="Arial"/>
        <family val="2"/>
      </rPr>
      <t>§</t>
    </r>
  </si>
  <si>
    <r>
      <t>0.27</t>
    </r>
    <r>
      <rPr>
        <vertAlign val="superscript"/>
        <sz val="9"/>
        <color theme="1"/>
        <rFont val="Arial"/>
        <family val="2"/>
      </rPr>
      <t>§</t>
    </r>
  </si>
  <si>
    <t>Isotopes</t>
  </si>
  <si>
    <r>
      <rPr>
        <vertAlign val="superscript"/>
        <sz val="9"/>
        <color theme="1"/>
        <rFont val="Arial"/>
        <family val="2"/>
      </rPr>
      <t>87</t>
    </r>
    <r>
      <rPr>
        <sz val="9"/>
        <color theme="1"/>
        <rFont val="Arial"/>
        <family val="2"/>
      </rPr>
      <t>Sr/</t>
    </r>
    <r>
      <rPr>
        <vertAlign val="superscript"/>
        <sz val="9"/>
        <color theme="1"/>
        <rFont val="Arial"/>
        <family val="2"/>
      </rPr>
      <t>86</t>
    </r>
    <r>
      <rPr>
        <sz val="9"/>
        <color theme="1"/>
        <rFont val="Arial"/>
        <family val="2"/>
      </rPr>
      <t>Sr</t>
    </r>
    <r>
      <rPr>
        <vertAlign val="subscript"/>
        <sz val="9"/>
        <color theme="1"/>
        <rFont val="Arial"/>
        <family val="2"/>
      </rPr>
      <t>0</t>
    </r>
  </si>
  <si>
    <r>
      <rPr>
        <vertAlign val="superscript"/>
        <sz val="9"/>
        <color theme="1"/>
        <rFont val="Arial"/>
        <family val="2"/>
      </rPr>
      <t>143</t>
    </r>
    <r>
      <rPr>
        <sz val="9"/>
        <color theme="1"/>
        <rFont val="Arial"/>
        <family val="2"/>
      </rPr>
      <t>Nd/</t>
    </r>
    <r>
      <rPr>
        <vertAlign val="superscript"/>
        <sz val="9"/>
        <color theme="1"/>
        <rFont val="Arial"/>
        <family val="2"/>
      </rPr>
      <t>144</t>
    </r>
    <r>
      <rPr>
        <sz val="9"/>
        <color theme="1"/>
        <rFont val="Arial"/>
        <family val="2"/>
      </rPr>
      <t>Nd</t>
    </r>
    <r>
      <rPr>
        <vertAlign val="subscript"/>
        <sz val="9"/>
        <color theme="1"/>
        <rFont val="Arial"/>
        <family val="2"/>
      </rPr>
      <t>0</t>
    </r>
  </si>
  <si>
    <r>
      <rPr>
        <vertAlign val="superscript"/>
        <sz val="9"/>
        <color theme="1"/>
        <rFont val="Arial"/>
        <family val="2"/>
      </rPr>
      <t>176</t>
    </r>
    <r>
      <rPr>
        <sz val="9"/>
        <color theme="1"/>
        <rFont val="Arial"/>
        <family val="2"/>
      </rPr>
      <t>Hf/</t>
    </r>
    <r>
      <rPr>
        <vertAlign val="superscript"/>
        <sz val="9"/>
        <color theme="1"/>
        <rFont val="Arial"/>
        <family val="2"/>
      </rPr>
      <t>177</t>
    </r>
    <r>
      <rPr>
        <sz val="9"/>
        <color theme="1"/>
        <rFont val="Arial"/>
        <family val="2"/>
      </rPr>
      <t>Hf</t>
    </r>
    <r>
      <rPr>
        <vertAlign val="subscript"/>
        <sz val="9"/>
        <color theme="1"/>
        <rFont val="Arial"/>
        <family val="2"/>
      </rPr>
      <t>0</t>
    </r>
  </si>
  <si>
    <r>
      <rPr>
        <vertAlign val="superscript"/>
        <sz val="9"/>
        <color theme="1"/>
        <rFont val="Arial"/>
        <family val="2"/>
      </rPr>
      <t>206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04</t>
    </r>
    <r>
      <rPr>
        <sz val="9"/>
        <color theme="1"/>
        <rFont val="Arial"/>
        <family val="2"/>
      </rPr>
      <t>Pb</t>
    </r>
    <r>
      <rPr>
        <vertAlign val="subscript"/>
        <sz val="9"/>
        <color theme="1"/>
        <rFont val="Arial"/>
        <family val="2"/>
      </rPr>
      <t>0</t>
    </r>
  </si>
  <si>
    <r>
      <rPr>
        <vertAlign val="superscript"/>
        <sz val="9"/>
        <color theme="1"/>
        <rFont val="Arial"/>
        <family val="2"/>
      </rPr>
      <t>207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04</t>
    </r>
    <r>
      <rPr>
        <sz val="9"/>
        <color theme="1"/>
        <rFont val="Arial"/>
        <family val="2"/>
      </rPr>
      <t>Pb</t>
    </r>
    <r>
      <rPr>
        <vertAlign val="subscript"/>
        <sz val="9"/>
        <color theme="1"/>
        <rFont val="Arial"/>
        <family val="2"/>
      </rPr>
      <t>0</t>
    </r>
  </si>
  <si>
    <r>
      <rPr>
        <vertAlign val="superscript"/>
        <sz val="9"/>
        <color theme="1"/>
        <rFont val="Arial"/>
        <family val="2"/>
      </rPr>
      <t>208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04</t>
    </r>
    <r>
      <rPr>
        <sz val="9"/>
        <color theme="1"/>
        <rFont val="Arial"/>
        <family val="2"/>
      </rPr>
      <t>Pb</t>
    </r>
    <r>
      <rPr>
        <vertAlign val="subscript"/>
        <sz val="9"/>
        <color theme="1"/>
        <rFont val="Arial"/>
        <family val="2"/>
      </rPr>
      <t>0</t>
    </r>
  </si>
  <si>
    <t>initial values</t>
  </si>
  <si>
    <t>Annobòn</t>
  </si>
  <si>
    <t>Etínde</t>
  </si>
  <si>
    <t>Mt Etínde</t>
  </si>
  <si>
    <t>Supplementary Data 1 | Major, trace, and Sr-Nd-Hf-Pb isotopic compositions of CVL lavas</t>
  </si>
  <si>
    <r>
      <t>[Hf/Sm]</t>
    </r>
    <r>
      <rPr>
        <vertAlign val="subscript"/>
        <sz val="9"/>
        <color theme="1"/>
        <rFont val="Arial"/>
        <family val="2"/>
      </rPr>
      <t>PM</t>
    </r>
  </si>
  <si>
    <r>
      <t>[Ti/Gd]</t>
    </r>
    <r>
      <rPr>
        <vertAlign val="subscript"/>
        <sz val="9"/>
        <color theme="1"/>
        <rFont val="Arial"/>
        <family val="2"/>
      </rPr>
      <t>PM</t>
    </r>
  </si>
  <si>
    <r>
      <rPr>
        <vertAlign val="superscript"/>
        <sz val="9"/>
        <color theme="1"/>
        <rFont val="Arial"/>
        <family val="2"/>
      </rPr>
      <t xml:space="preserve">* </t>
    </r>
    <r>
      <rPr>
        <sz val="9"/>
        <color theme="1"/>
        <rFont val="Arial"/>
        <family val="2"/>
      </rPr>
      <t xml:space="preserve">Slightly altered sample which contain secondary minerals; </t>
    </r>
    <r>
      <rPr>
        <vertAlign val="superscript"/>
        <sz val="9"/>
        <color theme="1"/>
        <rFont val="Arial"/>
        <family val="2"/>
      </rPr>
      <t>§</t>
    </r>
    <r>
      <rPr>
        <sz val="9"/>
        <color theme="1"/>
        <rFont val="Arial"/>
        <family val="2"/>
      </rPr>
      <t xml:space="preserve">K-Ar age reported in reference 54;  </t>
    </r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 xml:space="preserve"> K-Ar age reported in reference 60. Other eruption ages were estimated by the location and rock type; [Hf/Sm]</t>
    </r>
    <r>
      <rPr>
        <vertAlign val="subscript"/>
        <sz val="9"/>
        <color theme="1"/>
        <rFont val="Arial"/>
        <family val="2"/>
      </rPr>
      <t>PM</t>
    </r>
    <r>
      <rPr>
        <sz val="9"/>
        <color theme="1"/>
        <rFont val="Arial"/>
        <family val="2"/>
      </rPr>
      <t xml:space="preserve"> and [Ti/Gd]</t>
    </r>
    <r>
      <rPr>
        <vertAlign val="subscript"/>
        <sz val="9"/>
        <color theme="1"/>
        <rFont val="Arial"/>
        <family val="2"/>
      </rPr>
      <t>PM</t>
    </r>
    <r>
      <rPr>
        <sz val="9"/>
        <color theme="1"/>
        <rFont val="Arial"/>
        <family val="2"/>
      </rPr>
      <t xml:space="preserve"> are primitive mantle</t>
    </r>
    <r>
      <rPr>
        <vertAlign val="superscript"/>
        <sz val="9"/>
        <color theme="1"/>
        <rFont val="Arial"/>
        <family val="2"/>
      </rPr>
      <t>68</t>
    </r>
    <r>
      <rPr>
        <sz val="9"/>
        <color theme="1"/>
        <rFont val="Arial"/>
        <family val="2"/>
      </rPr>
      <t>-normalized ve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_ "/>
    <numFmt numFmtId="165" formatCode="0.0"/>
    <numFmt numFmtId="166" formatCode="0.0_ "/>
    <numFmt numFmtId="167" formatCode="0_ "/>
    <numFmt numFmtId="168" formatCode="0.000"/>
    <numFmt numFmtId="169" formatCode="0.000000"/>
  </numFmts>
  <fonts count="9">
    <font>
      <sz val="11"/>
      <color theme="1"/>
      <name val="Calibri"/>
      <family val="2"/>
      <charset val="128"/>
      <scheme val="minor"/>
    </font>
    <font>
      <sz val="11"/>
      <name val="Times New Roman"/>
      <family val="1"/>
    </font>
    <font>
      <sz val="1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2" fillId="0" borderId="0"/>
  </cellStyleXfs>
  <cellXfs count="38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6" fontId="3" fillId="0" borderId="0" xfId="1" applyNumberFormat="1" applyFont="1" applyFill="1" applyBorder="1" applyAlignment="1">
      <alignment horizontal="center" vertical="center"/>
    </xf>
    <xf numFmtId="167" fontId="3" fillId="0" borderId="0" xfId="1" applyNumberFormat="1" applyFont="1" applyFill="1" applyBorder="1" applyAlignment="1">
      <alignment horizontal="center" vertical="center"/>
    </xf>
    <xf numFmtId="0" fontId="3" fillId="0" borderId="0" xfId="2" applyFont="1" applyFill="1" applyBorder="1" applyAlignment="1">
      <alignment horizontal="left" vertical="center"/>
    </xf>
    <xf numFmtId="2" fontId="3" fillId="0" borderId="0" xfId="1" applyNumberFormat="1" applyFont="1" applyFill="1" applyBorder="1" applyAlignment="1">
      <alignment horizontal="center" vertical="center"/>
    </xf>
    <xf numFmtId="165" fontId="3" fillId="0" borderId="0" xfId="1" applyNumberFormat="1" applyFont="1" applyFill="1" applyBorder="1" applyAlignment="1">
      <alignment horizontal="center" vertical="center"/>
    </xf>
    <xf numFmtId="168" fontId="3" fillId="0" borderId="0" xfId="1" applyNumberFormat="1" applyFont="1" applyFill="1" applyBorder="1" applyAlignment="1">
      <alignment horizontal="center" vertical="center"/>
    </xf>
    <xf numFmtId="1" fontId="3" fillId="0" borderId="0" xfId="1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169" fontId="3" fillId="0" borderId="0" xfId="0" applyNumberFormat="1" applyFont="1" applyFill="1" applyBorder="1" applyAlignment="1">
      <alignment horizontal="center" vertical="center"/>
    </xf>
    <xf numFmtId="168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69" fontId="3" fillId="0" borderId="0" xfId="0" applyNumberFormat="1" applyFont="1" applyAlignment="1">
      <alignment horizontal="center"/>
    </xf>
    <xf numFmtId="168" fontId="3" fillId="0" borderId="0" xfId="0" applyNumberFormat="1" applyFont="1" applyAlignment="1">
      <alignment horizontal="center"/>
    </xf>
    <xf numFmtId="168" fontId="3" fillId="0" borderId="2" xfId="0" applyNumberFormat="1" applyFont="1" applyBorder="1" applyAlignment="1">
      <alignment horizontal="center"/>
    </xf>
    <xf numFmtId="168" fontId="3" fillId="0" borderId="0" xfId="0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left" vertical="center"/>
    </xf>
    <xf numFmtId="164" fontId="8" fillId="0" borderId="0" xfId="1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top" wrapText="1"/>
    </xf>
  </cellXfs>
  <cellStyles count="3">
    <cellStyle name="Normal" xfId="0" builtinId="0"/>
    <cellStyle name="Normal 2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M71"/>
  <sheetViews>
    <sheetView tabSelected="1" topLeftCell="A48" zoomScale="80" zoomScaleNormal="80" workbookViewId="0">
      <selection activeCell="Q54" sqref="Q54"/>
    </sheetView>
  </sheetViews>
  <sheetFormatPr defaultColWidth="9" defaultRowHeight="12"/>
  <cols>
    <col min="1" max="1" width="12.7109375" style="1" customWidth="1"/>
    <col min="2" max="91" width="9" style="1" customWidth="1"/>
    <col min="92" max="16384" width="9" style="1"/>
  </cols>
  <sheetData>
    <row r="1" spans="1:91">
      <c r="A1" s="2" t="s">
        <v>224</v>
      </c>
      <c r="P1" s="2"/>
    </row>
    <row r="2" spans="1:91" ht="13.35" customHeight="1">
      <c r="A2" s="3" t="s">
        <v>0</v>
      </c>
      <c r="B2" s="4" t="s">
        <v>221</v>
      </c>
      <c r="C2" s="4" t="s">
        <v>221</v>
      </c>
      <c r="D2" s="4" t="s">
        <v>221</v>
      </c>
      <c r="E2" s="4" t="s">
        <v>221</v>
      </c>
      <c r="F2" s="4" t="s">
        <v>221</v>
      </c>
      <c r="G2" s="4" t="s">
        <v>221</v>
      </c>
      <c r="H2" s="4" t="s">
        <v>221</v>
      </c>
      <c r="I2" s="4" t="s">
        <v>221</v>
      </c>
      <c r="J2" s="4" t="s">
        <v>221</v>
      </c>
      <c r="K2" s="4" t="s">
        <v>221</v>
      </c>
      <c r="L2" s="4" t="s">
        <v>221</v>
      </c>
      <c r="M2" s="4" t="s">
        <v>221</v>
      </c>
      <c r="N2" s="4" t="s">
        <v>221</v>
      </c>
      <c r="O2" s="4" t="s">
        <v>221</v>
      </c>
      <c r="P2" s="4" t="s">
        <v>221</v>
      </c>
      <c r="Q2" s="4" t="s">
        <v>221</v>
      </c>
      <c r="R2" s="4" t="s">
        <v>221</v>
      </c>
      <c r="S2" s="4" t="s">
        <v>221</v>
      </c>
      <c r="T2" s="4" t="s">
        <v>221</v>
      </c>
      <c r="U2" s="4" t="s">
        <v>221</v>
      </c>
      <c r="V2" s="4" t="s">
        <v>221</v>
      </c>
      <c r="W2" s="5" t="s">
        <v>1</v>
      </c>
      <c r="X2" s="5" t="s">
        <v>1</v>
      </c>
      <c r="Y2" s="5" t="s">
        <v>1</v>
      </c>
      <c r="Z2" s="5" t="s">
        <v>1</v>
      </c>
      <c r="AA2" s="5" t="s">
        <v>1</v>
      </c>
      <c r="AB2" s="5" t="s">
        <v>1</v>
      </c>
      <c r="AC2" s="5" t="s">
        <v>1</v>
      </c>
      <c r="AD2" s="5" t="s">
        <v>1</v>
      </c>
      <c r="AE2" s="5" t="s">
        <v>1</v>
      </c>
      <c r="AF2" s="5" t="s">
        <v>1</v>
      </c>
      <c r="AG2" s="5" t="s">
        <v>1</v>
      </c>
      <c r="AH2" s="5" t="s">
        <v>1</v>
      </c>
      <c r="AI2" s="5" t="s">
        <v>1</v>
      </c>
      <c r="AJ2" s="5" t="s">
        <v>1</v>
      </c>
      <c r="AK2" s="5" t="s">
        <v>1</v>
      </c>
      <c r="AL2" s="5" t="s">
        <v>1</v>
      </c>
      <c r="AM2" s="5" t="s">
        <v>1</v>
      </c>
      <c r="AN2" s="5" t="s">
        <v>1</v>
      </c>
      <c r="AO2" s="5" t="s">
        <v>1</v>
      </c>
      <c r="AP2" s="5" t="s">
        <v>1</v>
      </c>
      <c r="AQ2" s="5" t="s">
        <v>1</v>
      </c>
      <c r="AR2" s="5" t="s">
        <v>1</v>
      </c>
      <c r="AS2" s="5" t="s">
        <v>1</v>
      </c>
      <c r="AT2" s="5" t="s">
        <v>1</v>
      </c>
      <c r="AU2" s="5" t="s">
        <v>1</v>
      </c>
      <c r="AV2" s="5" t="s">
        <v>1</v>
      </c>
      <c r="AW2" s="5" t="s">
        <v>2</v>
      </c>
      <c r="AX2" s="5" t="s">
        <v>2</v>
      </c>
      <c r="AY2" s="5" t="s">
        <v>2</v>
      </c>
      <c r="AZ2" s="5" t="s">
        <v>2</v>
      </c>
      <c r="BA2" s="5" t="s">
        <v>2</v>
      </c>
      <c r="BB2" s="5" t="s">
        <v>2</v>
      </c>
      <c r="BC2" s="5" t="s">
        <v>2</v>
      </c>
      <c r="BD2" s="5" t="s">
        <v>2</v>
      </c>
      <c r="BE2" s="5" t="s">
        <v>2</v>
      </c>
      <c r="BF2" s="5" t="s">
        <v>2</v>
      </c>
      <c r="BG2" s="5" t="s">
        <v>2</v>
      </c>
      <c r="BH2" s="5" t="s">
        <v>2</v>
      </c>
      <c r="BI2" s="5" t="s">
        <v>2</v>
      </c>
      <c r="BJ2" s="5" t="s">
        <v>2</v>
      </c>
      <c r="BK2" s="5" t="s">
        <v>2</v>
      </c>
      <c r="BL2" s="5" t="s">
        <v>2</v>
      </c>
      <c r="BM2" s="5" t="s">
        <v>2</v>
      </c>
      <c r="BN2" s="4" t="s">
        <v>3</v>
      </c>
      <c r="BO2" s="4" t="s">
        <v>3</v>
      </c>
      <c r="BP2" s="4" t="s">
        <v>3</v>
      </c>
      <c r="BQ2" s="4" t="s">
        <v>3</v>
      </c>
      <c r="BR2" s="4" t="s">
        <v>3</v>
      </c>
      <c r="BS2" s="4" t="s">
        <v>3</v>
      </c>
      <c r="BT2" s="4" t="s">
        <v>3</v>
      </c>
      <c r="BU2" s="4" t="s">
        <v>3</v>
      </c>
      <c r="BV2" s="4" t="s">
        <v>3</v>
      </c>
      <c r="BW2" s="4" t="s">
        <v>3</v>
      </c>
      <c r="BX2" s="4" t="s">
        <v>3</v>
      </c>
      <c r="BY2" s="4" t="s">
        <v>3</v>
      </c>
      <c r="BZ2" s="4" t="s">
        <v>3</v>
      </c>
      <c r="CA2" s="4" t="s">
        <v>3</v>
      </c>
      <c r="CB2" s="4" t="s">
        <v>3</v>
      </c>
      <c r="CC2" s="4" t="s">
        <v>3</v>
      </c>
      <c r="CD2" s="4" t="s">
        <v>3</v>
      </c>
      <c r="CE2" s="4" t="s">
        <v>3</v>
      </c>
      <c r="CF2" s="4" t="s">
        <v>3</v>
      </c>
      <c r="CG2" s="4" t="s">
        <v>3</v>
      </c>
      <c r="CH2" s="4" t="s">
        <v>3</v>
      </c>
      <c r="CI2" s="4" t="s">
        <v>222</v>
      </c>
      <c r="CJ2" s="4" t="s">
        <v>222</v>
      </c>
      <c r="CK2" s="4" t="s">
        <v>222</v>
      </c>
      <c r="CL2" s="4" t="s">
        <v>222</v>
      </c>
      <c r="CM2" s="4" t="s">
        <v>222</v>
      </c>
    </row>
    <row r="3" spans="1:91" ht="13.35" customHeight="1">
      <c r="A3" s="6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2</v>
      </c>
      <c r="J3" s="7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O3" s="7" t="s">
        <v>18</v>
      </c>
      <c r="P3" s="7" t="s">
        <v>19</v>
      </c>
      <c r="Q3" s="7" t="s">
        <v>20</v>
      </c>
      <c r="R3" s="7" t="s">
        <v>21</v>
      </c>
      <c r="S3" s="7" t="s">
        <v>22</v>
      </c>
      <c r="T3" s="7" t="s">
        <v>23</v>
      </c>
      <c r="U3" s="7" t="s">
        <v>24</v>
      </c>
      <c r="V3" s="7" t="s">
        <v>25</v>
      </c>
      <c r="W3" s="8" t="s">
        <v>26</v>
      </c>
      <c r="X3" s="8" t="s">
        <v>27</v>
      </c>
      <c r="Y3" s="8" t="s">
        <v>28</v>
      </c>
      <c r="Z3" s="8" t="s">
        <v>29</v>
      </c>
      <c r="AA3" s="8" t="s">
        <v>30</v>
      </c>
      <c r="AB3" s="8" t="s">
        <v>31</v>
      </c>
      <c r="AC3" s="8" t="s">
        <v>32</v>
      </c>
      <c r="AD3" s="7" t="s">
        <v>33</v>
      </c>
      <c r="AE3" s="8" t="s">
        <v>34</v>
      </c>
      <c r="AF3" s="8" t="s">
        <v>35</v>
      </c>
      <c r="AG3" s="8" t="s">
        <v>36</v>
      </c>
      <c r="AH3" s="8" t="s">
        <v>37</v>
      </c>
      <c r="AI3" s="8" t="s">
        <v>38</v>
      </c>
      <c r="AJ3" s="8" t="s">
        <v>39</v>
      </c>
      <c r="AK3" s="8" t="s">
        <v>40</v>
      </c>
      <c r="AL3" s="7" t="s">
        <v>41</v>
      </c>
      <c r="AM3" s="8" t="s">
        <v>42</v>
      </c>
      <c r="AN3" s="8" t="s">
        <v>43</v>
      </c>
      <c r="AO3" s="8" t="s">
        <v>44</v>
      </c>
      <c r="AP3" s="8" t="s">
        <v>45</v>
      </c>
      <c r="AQ3" s="8" t="s">
        <v>46</v>
      </c>
      <c r="AR3" s="8" t="s">
        <v>47</v>
      </c>
      <c r="AS3" s="8" t="s">
        <v>48</v>
      </c>
      <c r="AT3" s="8" t="s">
        <v>49</v>
      </c>
      <c r="AU3" s="8" t="s">
        <v>50</v>
      </c>
      <c r="AV3" s="8" t="s">
        <v>51</v>
      </c>
      <c r="AW3" s="8" t="s">
        <v>52</v>
      </c>
      <c r="AX3" s="8" t="s">
        <v>53</v>
      </c>
      <c r="AY3" s="8" t="s">
        <v>54</v>
      </c>
      <c r="AZ3" s="7" t="s">
        <v>55</v>
      </c>
      <c r="BA3" s="8" t="s">
        <v>56</v>
      </c>
      <c r="BB3" s="7" t="s">
        <v>57</v>
      </c>
      <c r="BC3" s="7" t="s">
        <v>58</v>
      </c>
      <c r="BD3" s="7" t="s">
        <v>59</v>
      </c>
      <c r="BE3" s="8" t="s">
        <v>60</v>
      </c>
      <c r="BF3" s="8" t="s">
        <v>61</v>
      </c>
      <c r="BG3" s="7" t="s">
        <v>62</v>
      </c>
      <c r="BH3" s="8" t="s">
        <v>63</v>
      </c>
      <c r="BI3" s="7" t="s">
        <v>64</v>
      </c>
      <c r="BJ3" s="7" t="s">
        <v>65</v>
      </c>
      <c r="BK3" s="7" t="s">
        <v>66</v>
      </c>
      <c r="BL3" s="7" t="s">
        <v>67</v>
      </c>
      <c r="BM3" s="7" t="s">
        <v>68</v>
      </c>
      <c r="BN3" s="7" t="s">
        <v>69</v>
      </c>
      <c r="BO3" s="7" t="s">
        <v>70</v>
      </c>
      <c r="BP3" s="7" t="s">
        <v>71</v>
      </c>
      <c r="BQ3" s="7" t="s">
        <v>72</v>
      </c>
      <c r="BR3" s="7" t="s">
        <v>73</v>
      </c>
      <c r="BS3" s="7" t="s">
        <v>74</v>
      </c>
      <c r="BT3" s="7" t="s">
        <v>75</v>
      </c>
      <c r="BU3" s="7" t="s">
        <v>76</v>
      </c>
      <c r="BV3" s="7" t="s">
        <v>77</v>
      </c>
      <c r="BW3" s="7" t="s">
        <v>78</v>
      </c>
      <c r="BX3" s="7" t="s">
        <v>79</v>
      </c>
      <c r="BY3" s="7" t="s">
        <v>80</v>
      </c>
      <c r="BZ3" s="7" t="s">
        <v>81</v>
      </c>
      <c r="CA3" s="7" t="s">
        <v>82</v>
      </c>
      <c r="CB3" s="7" t="s">
        <v>83</v>
      </c>
      <c r="CC3" s="7" t="s">
        <v>84</v>
      </c>
      <c r="CD3" s="7" t="s">
        <v>85</v>
      </c>
      <c r="CE3" s="7" t="s">
        <v>86</v>
      </c>
      <c r="CF3" s="7" t="s">
        <v>87</v>
      </c>
      <c r="CG3" s="7" t="s">
        <v>88</v>
      </c>
      <c r="CH3" s="7" t="s">
        <v>89</v>
      </c>
      <c r="CI3" s="7" t="s">
        <v>90</v>
      </c>
      <c r="CJ3" s="7" t="s">
        <v>91</v>
      </c>
      <c r="CK3" s="7" t="s">
        <v>92</v>
      </c>
      <c r="CL3" s="7" t="s">
        <v>93</v>
      </c>
      <c r="CM3" s="7" t="s">
        <v>94</v>
      </c>
    </row>
    <row r="4" spans="1:91" ht="27.4" customHeight="1">
      <c r="A4" s="9" t="s">
        <v>95</v>
      </c>
      <c r="B4" s="10" t="s">
        <v>96</v>
      </c>
      <c r="C4" s="10" t="s">
        <v>96</v>
      </c>
      <c r="D4" s="10" t="s">
        <v>97</v>
      </c>
      <c r="E4" s="10" t="s">
        <v>96</v>
      </c>
      <c r="F4" s="10" t="s">
        <v>96</v>
      </c>
      <c r="G4" s="10" t="s">
        <v>96</v>
      </c>
      <c r="H4" s="10" t="s">
        <v>96</v>
      </c>
      <c r="I4" s="10" t="s">
        <v>98</v>
      </c>
      <c r="J4" s="10" t="s">
        <v>98</v>
      </c>
      <c r="K4" s="10" t="s">
        <v>98</v>
      </c>
      <c r="L4" s="10" t="s">
        <v>99</v>
      </c>
      <c r="M4" s="10" t="s">
        <v>100</v>
      </c>
      <c r="N4" s="10" t="s">
        <v>100</v>
      </c>
      <c r="O4" s="10" t="s">
        <v>96</v>
      </c>
      <c r="P4" s="10" t="s">
        <v>96</v>
      </c>
      <c r="Q4" s="10" t="s">
        <v>101</v>
      </c>
      <c r="R4" s="10" t="s">
        <v>101</v>
      </c>
      <c r="S4" s="10" t="s">
        <v>102</v>
      </c>
      <c r="T4" s="10" t="s">
        <v>102</v>
      </c>
      <c r="U4" s="10" t="s">
        <v>102</v>
      </c>
      <c r="V4" s="10" t="s">
        <v>103</v>
      </c>
      <c r="W4" s="10" t="s">
        <v>104</v>
      </c>
      <c r="X4" s="10" t="s">
        <v>105</v>
      </c>
      <c r="Y4" s="10" t="s">
        <v>106</v>
      </c>
      <c r="Z4" s="10" t="s">
        <v>106</v>
      </c>
      <c r="AA4" s="10" t="s">
        <v>221</v>
      </c>
      <c r="AB4" s="10" t="s">
        <v>221</v>
      </c>
      <c r="AC4" s="10" t="s">
        <v>107</v>
      </c>
      <c r="AD4" s="10" t="s">
        <v>108</v>
      </c>
      <c r="AE4" s="10" t="s">
        <v>108</v>
      </c>
      <c r="AF4" s="10" t="s">
        <v>108</v>
      </c>
      <c r="AG4" s="10" t="s">
        <v>108</v>
      </c>
      <c r="AH4" s="10" t="s">
        <v>109</v>
      </c>
      <c r="AI4" s="10" t="s">
        <v>106</v>
      </c>
      <c r="AJ4" s="10" t="s">
        <v>110</v>
      </c>
      <c r="AK4" s="10" t="s">
        <v>111</v>
      </c>
      <c r="AL4" s="10" t="s">
        <v>110</v>
      </c>
      <c r="AM4" s="10" t="s">
        <v>112</v>
      </c>
      <c r="AN4" s="10" t="s">
        <v>113</v>
      </c>
      <c r="AO4" s="10" t="s">
        <v>113</v>
      </c>
      <c r="AP4" s="10" t="s">
        <v>113</v>
      </c>
      <c r="AQ4" s="10" t="s">
        <v>107</v>
      </c>
      <c r="AR4" s="10" t="s">
        <v>114</v>
      </c>
      <c r="AS4" s="10" t="s">
        <v>115</v>
      </c>
      <c r="AT4" s="10" t="s">
        <v>115</v>
      </c>
      <c r="AU4" s="10" t="s">
        <v>109</v>
      </c>
      <c r="AV4" s="10" t="s">
        <v>109</v>
      </c>
      <c r="AW4" s="10" t="s">
        <v>116</v>
      </c>
      <c r="AX4" s="10" t="s">
        <v>117</v>
      </c>
      <c r="AY4" s="10" t="s">
        <v>2</v>
      </c>
      <c r="AZ4" s="10" t="s">
        <v>118</v>
      </c>
      <c r="BA4" s="10" t="s">
        <v>119</v>
      </c>
      <c r="BB4" s="10" t="s">
        <v>120</v>
      </c>
      <c r="BC4" s="10" t="s">
        <v>121</v>
      </c>
      <c r="BD4" s="10" t="s">
        <v>122</v>
      </c>
      <c r="BE4" s="10" t="s">
        <v>123</v>
      </c>
      <c r="BF4" s="10" t="s">
        <v>119</v>
      </c>
      <c r="BG4" s="10" t="s">
        <v>124</v>
      </c>
      <c r="BH4" s="10" t="s">
        <v>124</v>
      </c>
      <c r="BI4" s="10" t="s">
        <v>125</v>
      </c>
      <c r="BJ4" s="10" t="s">
        <v>120</v>
      </c>
      <c r="BK4" s="10" t="s">
        <v>120</v>
      </c>
      <c r="BL4" s="10" t="s">
        <v>120</v>
      </c>
      <c r="BM4" s="10" t="s">
        <v>122</v>
      </c>
      <c r="BN4" s="10" t="s">
        <v>126</v>
      </c>
      <c r="BO4" s="10" t="s">
        <v>127</v>
      </c>
      <c r="BP4" s="10" t="s">
        <v>128</v>
      </c>
      <c r="BQ4" s="10" t="s">
        <v>129</v>
      </c>
      <c r="BR4" s="10" t="s">
        <v>129</v>
      </c>
      <c r="BS4" s="10" t="s">
        <v>130</v>
      </c>
      <c r="BT4" s="10" t="s">
        <v>131</v>
      </c>
      <c r="BU4" s="10" t="s">
        <v>132</v>
      </c>
      <c r="BV4" s="10" t="s">
        <v>132</v>
      </c>
      <c r="BW4" s="10" t="s">
        <v>133</v>
      </c>
      <c r="BX4" s="10" t="s">
        <v>133</v>
      </c>
      <c r="BY4" s="10" t="s">
        <v>134</v>
      </c>
      <c r="BZ4" s="10" t="s">
        <v>135</v>
      </c>
      <c r="CA4" s="10" t="s">
        <v>136</v>
      </c>
      <c r="CB4" s="10" t="s">
        <v>137</v>
      </c>
      <c r="CC4" s="10" t="s">
        <v>129</v>
      </c>
      <c r="CD4" s="10" t="s">
        <v>129</v>
      </c>
      <c r="CE4" s="10" t="s">
        <v>128</v>
      </c>
      <c r="CF4" s="10" t="s">
        <v>130</v>
      </c>
      <c r="CG4" s="10" t="s">
        <v>138</v>
      </c>
      <c r="CH4" s="10" t="s">
        <v>139</v>
      </c>
      <c r="CI4" s="10" t="s">
        <v>223</v>
      </c>
      <c r="CJ4" s="10" t="s">
        <v>223</v>
      </c>
      <c r="CK4" s="10" t="s">
        <v>223</v>
      </c>
      <c r="CL4" s="10" t="s">
        <v>223</v>
      </c>
      <c r="CM4" s="10" t="s">
        <v>140</v>
      </c>
    </row>
    <row r="5" spans="1:91" ht="13.35" customHeight="1">
      <c r="A5" s="11" t="s">
        <v>141</v>
      </c>
      <c r="B5" s="12" t="s">
        <v>204</v>
      </c>
      <c r="C5" s="12">
        <v>1.5</v>
      </c>
      <c r="D5" s="12">
        <v>1.5</v>
      </c>
      <c r="E5" s="12">
        <v>1.5</v>
      </c>
      <c r="F5" s="13" t="s">
        <v>181</v>
      </c>
      <c r="G5" s="12">
        <v>1.5</v>
      </c>
      <c r="H5" s="12">
        <v>1.5</v>
      </c>
      <c r="I5" s="12">
        <v>4.5</v>
      </c>
      <c r="J5" s="12">
        <v>1.5</v>
      </c>
      <c r="K5" s="12">
        <v>4.5</v>
      </c>
      <c r="L5" s="12">
        <v>1.5</v>
      </c>
      <c r="M5" s="12">
        <v>1.5</v>
      </c>
      <c r="N5" s="12">
        <v>1.5</v>
      </c>
      <c r="O5" s="12">
        <v>4.5</v>
      </c>
      <c r="P5" s="12">
        <v>4.5</v>
      </c>
      <c r="Q5" s="12">
        <v>4.5</v>
      </c>
      <c r="R5" s="13" t="s">
        <v>182</v>
      </c>
      <c r="S5" s="12">
        <v>4.5</v>
      </c>
      <c r="T5" s="12">
        <v>1.5</v>
      </c>
      <c r="U5" s="12">
        <v>4.5</v>
      </c>
      <c r="V5" s="12">
        <v>1.5</v>
      </c>
      <c r="W5" s="14">
        <v>3</v>
      </c>
      <c r="X5" s="14">
        <v>3</v>
      </c>
      <c r="Y5" s="14">
        <v>3</v>
      </c>
      <c r="Z5" s="14">
        <v>3</v>
      </c>
      <c r="AA5" s="14">
        <v>3</v>
      </c>
      <c r="AB5" s="14">
        <v>3</v>
      </c>
      <c r="AC5" s="12">
        <v>1.38</v>
      </c>
      <c r="AD5" s="14">
        <v>3</v>
      </c>
      <c r="AE5" s="14">
        <v>3</v>
      </c>
      <c r="AF5" s="14">
        <v>3</v>
      </c>
      <c r="AG5" s="14">
        <v>3</v>
      </c>
      <c r="AH5" s="14">
        <v>3</v>
      </c>
      <c r="AI5" s="12" t="s">
        <v>205</v>
      </c>
      <c r="AJ5" s="14">
        <v>3</v>
      </c>
      <c r="AK5" s="14">
        <v>3</v>
      </c>
      <c r="AL5" s="13" t="s">
        <v>183</v>
      </c>
      <c r="AM5" s="14">
        <v>3</v>
      </c>
      <c r="AN5" s="14">
        <v>3</v>
      </c>
      <c r="AO5" s="14">
        <v>3</v>
      </c>
      <c r="AP5" s="12">
        <v>3</v>
      </c>
      <c r="AQ5" s="12">
        <v>3</v>
      </c>
      <c r="AR5" s="12">
        <v>3</v>
      </c>
      <c r="AS5" s="12">
        <v>3</v>
      </c>
      <c r="AT5" s="12">
        <v>3</v>
      </c>
      <c r="AU5" s="12">
        <v>3</v>
      </c>
      <c r="AV5" s="12" t="s">
        <v>206</v>
      </c>
      <c r="AW5" s="12">
        <v>5.5</v>
      </c>
      <c r="AX5" s="12">
        <v>5.5</v>
      </c>
      <c r="AY5" s="12">
        <v>5.5</v>
      </c>
      <c r="AZ5" s="12" t="s">
        <v>207</v>
      </c>
      <c r="BA5" s="12">
        <v>5.5</v>
      </c>
      <c r="BB5" s="13" t="s">
        <v>184</v>
      </c>
      <c r="BC5" s="12">
        <v>5.5</v>
      </c>
      <c r="BD5" s="13" t="s">
        <v>185</v>
      </c>
      <c r="BE5" s="12">
        <v>5.5</v>
      </c>
      <c r="BF5" s="12">
        <v>5.5</v>
      </c>
      <c r="BG5" s="12">
        <v>5.5</v>
      </c>
      <c r="BH5" s="12">
        <v>5.5</v>
      </c>
      <c r="BI5" s="12">
        <v>5.5</v>
      </c>
      <c r="BJ5" s="12">
        <v>5.5</v>
      </c>
      <c r="BK5" s="12">
        <v>5.5</v>
      </c>
      <c r="BL5" s="12">
        <v>5.5</v>
      </c>
      <c r="BM5" s="12">
        <v>5.5</v>
      </c>
      <c r="BN5" s="13" t="s">
        <v>186</v>
      </c>
      <c r="BO5" s="14">
        <v>1</v>
      </c>
      <c r="BP5" s="13" t="s">
        <v>187</v>
      </c>
      <c r="BQ5" s="12" t="s">
        <v>209</v>
      </c>
      <c r="BR5" s="14">
        <v>1</v>
      </c>
      <c r="BS5" s="14">
        <v>1</v>
      </c>
      <c r="BT5" s="14">
        <v>1</v>
      </c>
      <c r="BU5" s="13">
        <v>0.05</v>
      </c>
      <c r="BV5" s="14">
        <v>1</v>
      </c>
      <c r="BW5" s="14">
        <v>1</v>
      </c>
      <c r="BX5" s="14">
        <v>1</v>
      </c>
      <c r="BY5" s="12" t="s">
        <v>208</v>
      </c>
      <c r="BZ5" s="14">
        <v>1</v>
      </c>
      <c r="CA5" s="14">
        <v>1</v>
      </c>
      <c r="CB5" s="14">
        <v>1</v>
      </c>
      <c r="CC5" s="12">
        <v>1</v>
      </c>
      <c r="CD5" s="13">
        <v>0.15</v>
      </c>
      <c r="CE5" s="14">
        <v>1</v>
      </c>
      <c r="CF5" s="14">
        <v>1</v>
      </c>
      <c r="CG5" s="14">
        <v>1</v>
      </c>
      <c r="CH5" s="12" t="s">
        <v>210</v>
      </c>
      <c r="CI5" s="12" t="s">
        <v>212</v>
      </c>
      <c r="CJ5" s="12">
        <v>0.5</v>
      </c>
      <c r="CK5" s="12">
        <v>0.5</v>
      </c>
      <c r="CL5" s="12">
        <v>0.5</v>
      </c>
      <c r="CM5" s="12" t="s">
        <v>211</v>
      </c>
    </row>
    <row r="6" spans="1:91" ht="13.35" customHeight="1">
      <c r="A6" s="15" t="s">
        <v>142</v>
      </c>
      <c r="B6" s="16">
        <v>1</v>
      </c>
      <c r="C6" s="16">
        <v>1</v>
      </c>
      <c r="D6" s="16">
        <v>1</v>
      </c>
      <c r="E6" s="16">
        <v>1</v>
      </c>
      <c r="F6" s="16">
        <v>1</v>
      </c>
      <c r="G6" s="16">
        <v>1</v>
      </c>
      <c r="H6" s="16">
        <v>1</v>
      </c>
      <c r="I6" s="16">
        <v>2</v>
      </c>
      <c r="J6" s="16">
        <v>2</v>
      </c>
      <c r="K6" s="16">
        <v>2</v>
      </c>
      <c r="L6" s="16">
        <v>2</v>
      </c>
      <c r="M6" s="16">
        <v>2</v>
      </c>
      <c r="N6" s="16">
        <v>2</v>
      </c>
      <c r="O6" s="16">
        <v>2</v>
      </c>
      <c r="P6" s="16">
        <v>2</v>
      </c>
      <c r="Q6" s="16">
        <v>2</v>
      </c>
      <c r="R6" s="16">
        <v>2</v>
      </c>
      <c r="S6" s="16">
        <v>2</v>
      </c>
      <c r="T6" s="16">
        <v>2</v>
      </c>
      <c r="U6" s="16">
        <v>2</v>
      </c>
      <c r="V6" s="16">
        <v>2</v>
      </c>
      <c r="W6" s="16">
        <v>1</v>
      </c>
      <c r="X6" s="16">
        <v>1</v>
      </c>
      <c r="Y6" s="16">
        <v>1</v>
      </c>
      <c r="Z6" s="16">
        <v>1</v>
      </c>
      <c r="AA6" s="16">
        <v>1</v>
      </c>
      <c r="AB6" s="16">
        <v>1</v>
      </c>
      <c r="AC6" s="16">
        <v>1</v>
      </c>
      <c r="AD6" s="16">
        <v>1</v>
      </c>
      <c r="AE6" s="16">
        <v>1</v>
      </c>
      <c r="AF6" s="16">
        <v>1</v>
      </c>
      <c r="AG6" s="16">
        <v>1</v>
      </c>
      <c r="AH6" s="16">
        <v>1</v>
      </c>
      <c r="AI6" s="16">
        <v>2</v>
      </c>
      <c r="AJ6" s="16">
        <v>2</v>
      </c>
      <c r="AK6" s="16">
        <v>2</v>
      </c>
      <c r="AL6" s="16">
        <v>2</v>
      </c>
      <c r="AM6" s="16">
        <v>2</v>
      </c>
      <c r="AN6" s="16">
        <v>2</v>
      </c>
      <c r="AO6" s="16">
        <v>2</v>
      </c>
      <c r="AP6" s="16">
        <v>2</v>
      </c>
      <c r="AQ6" s="16">
        <v>2</v>
      </c>
      <c r="AR6" s="16">
        <v>2</v>
      </c>
      <c r="AS6" s="16">
        <v>2</v>
      </c>
      <c r="AT6" s="16">
        <v>2</v>
      </c>
      <c r="AU6" s="16">
        <v>2</v>
      </c>
      <c r="AV6" s="16">
        <v>2</v>
      </c>
      <c r="AW6" s="16">
        <v>1</v>
      </c>
      <c r="AX6" s="16">
        <v>1</v>
      </c>
      <c r="AY6" s="16">
        <v>1</v>
      </c>
      <c r="AZ6" s="16">
        <v>1</v>
      </c>
      <c r="BA6" s="16">
        <v>1</v>
      </c>
      <c r="BB6" s="16">
        <v>1</v>
      </c>
      <c r="BC6" s="16">
        <v>1</v>
      </c>
      <c r="BD6" s="16">
        <v>1</v>
      </c>
      <c r="BE6" s="16">
        <v>2</v>
      </c>
      <c r="BF6" s="16">
        <v>2</v>
      </c>
      <c r="BG6" s="16">
        <v>2</v>
      </c>
      <c r="BH6" s="16">
        <v>2</v>
      </c>
      <c r="BI6" s="16">
        <v>2</v>
      </c>
      <c r="BJ6" s="16">
        <v>2</v>
      </c>
      <c r="BK6" s="16">
        <v>2</v>
      </c>
      <c r="BL6" s="16">
        <v>2</v>
      </c>
      <c r="BM6" s="16">
        <v>2</v>
      </c>
      <c r="BN6" s="16">
        <v>1</v>
      </c>
      <c r="BO6" s="16">
        <v>1</v>
      </c>
      <c r="BP6" s="16">
        <v>1</v>
      </c>
      <c r="BQ6" s="16">
        <v>1</v>
      </c>
      <c r="BR6" s="16">
        <v>1</v>
      </c>
      <c r="BS6" s="16">
        <v>1</v>
      </c>
      <c r="BT6" s="16">
        <v>1</v>
      </c>
      <c r="BU6" s="16">
        <v>1</v>
      </c>
      <c r="BV6" s="16">
        <v>1</v>
      </c>
      <c r="BW6" s="16">
        <v>1</v>
      </c>
      <c r="BX6" s="16">
        <v>1</v>
      </c>
      <c r="BY6" s="16">
        <v>1</v>
      </c>
      <c r="BZ6" s="16">
        <v>1</v>
      </c>
      <c r="CA6" s="16">
        <v>1</v>
      </c>
      <c r="CB6" s="16">
        <v>2</v>
      </c>
      <c r="CC6" s="16">
        <v>2</v>
      </c>
      <c r="CD6" s="16">
        <v>2</v>
      </c>
      <c r="CE6" s="16">
        <v>2</v>
      </c>
      <c r="CF6" s="16">
        <v>2</v>
      </c>
      <c r="CG6" s="16">
        <v>2</v>
      </c>
      <c r="CH6" s="16">
        <v>2</v>
      </c>
      <c r="CI6" s="16">
        <v>1</v>
      </c>
      <c r="CJ6" s="16">
        <v>1</v>
      </c>
      <c r="CK6" s="16">
        <v>1</v>
      </c>
      <c r="CL6" s="16">
        <v>1</v>
      </c>
      <c r="CM6" s="16">
        <v>1</v>
      </c>
    </row>
    <row r="7" spans="1:91" s="33" customFormat="1">
      <c r="A7" s="28" t="s">
        <v>143</v>
      </c>
    </row>
    <row r="8" spans="1:91" ht="13.5">
      <c r="A8" s="6" t="s">
        <v>188</v>
      </c>
      <c r="B8" s="8">
        <v>41.999185625054309</v>
      </c>
      <c r="C8" s="8">
        <v>42.13023022756748</v>
      </c>
      <c r="D8" s="8">
        <v>42.570986205802654</v>
      </c>
      <c r="E8" s="8">
        <v>42.473409679730999</v>
      </c>
      <c r="F8" s="8">
        <v>42.265267402698456</v>
      </c>
      <c r="G8" s="8">
        <v>42.165663059042004</v>
      </c>
      <c r="H8" s="8">
        <v>42.600182928507508</v>
      </c>
      <c r="I8" s="8">
        <v>47.801184741051074</v>
      </c>
      <c r="J8" s="8">
        <v>44.39546163465026</v>
      </c>
      <c r="K8" s="8">
        <v>46.456382712028407</v>
      </c>
      <c r="L8" s="8">
        <v>41.627273493048669</v>
      </c>
      <c r="M8" s="8">
        <v>43.976110123483203</v>
      </c>
      <c r="N8" s="8">
        <v>43.114660610029816</v>
      </c>
      <c r="O8" s="8">
        <v>45.977854293670418</v>
      </c>
      <c r="P8" s="8">
        <v>45.463266657486187</v>
      </c>
      <c r="Q8" s="8">
        <v>45.996247547810832</v>
      </c>
      <c r="R8" s="8">
        <v>46.201445065482183</v>
      </c>
      <c r="S8" s="8">
        <v>46.152904606765233</v>
      </c>
      <c r="T8" s="8">
        <v>44.682426272333714</v>
      </c>
      <c r="U8" s="8">
        <v>46.019036711825073</v>
      </c>
      <c r="V8" s="8">
        <v>44.377720442593244</v>
      </c>
      <c r="W8" s="8">
        <v>40.84071005603915</v>
      </c>
      <c r="X8" s="8">
        <v>41.13822516240765</v>
      </c>
      <c r="Y8" s="8">
        <v>43.32614358553603</v>
      </c>
      <c r="Z8" s="8">
        <v>43.567522063995042</v>
      </c>
      <c r="AA8" s="8">
        <v>44.734006984034487</v>
      </c>
      <c r="AB8" s="8">
        <v>45.191003961619856</v>
      </c>
      <c r="AC8" s="8">
        <v>43.619616757582754</v>
      </c>
      <c r="AD8" s="8">
        <v>42.514608370215939</v>
      </c>
      <c r="AE8" s="8">
        <v>44.483212283886203</v>
      </c>
      <c r="AF8" s="8">
        <v>44.464747252145578</v>
      </c>
      <c r="AG8" s="8">
        <v>42.487443266418722</v>
      </c>
      <c r="AH8" s="8">
        <v>42.119258891844908</v>
      </c>
      <c r="AI8" s="8">
        <v>45.108813611469813</v>
      </c>
      <c r="AJ8" s="8">
        <v>46.49202179552141</v>
      </c>
      <c r="AK8" s="8">
        <v>41.853244938704826</v>
      </c>
      <c r="AL8" s="8">
        <v>41.385705621210356</v>
      </c>
      <c r="AM8" s="8">
        <v>45.791612912975708</v>
      </c>
      <c r="AN8" s="8">
        <v>41.292637961415423</v>
      </c>
      <c r="AO8" s="8">
        <v>44.349421269161837</v>
      </c>
      <c r="AP8" s="8">
        <v>49.186377610055288</v>
      </c>
      <c r="AQ8" s="8">
        <v>47.588539374666354</v>
      </c>
      <c r="AR8" s="8">
        <v>45.79392414016786</v>
      </c>
      <c r="AS8" s="8">
        <v>42.243489121483393</v>
      </c>
      <c r="AT8" s="8">
        <v>42.228312880042438</v>
      </c>
      <c r="AU8" s="8">
        <v>51.060877887356547</v>
      </c>
      <c r="AV8" s="8">
        <v>43.482954675012131</v>
      </c>
      <c r="AW8" s="8">
        <v>43.287084560660354</v>
      </c>
      <c r="AX8" s="8">
        <v>43.093157993726408</v>
      </c>
      <c r="AY8" s="8">
        <v>42.646688190972185</v>
      </c>
      <c r="AZ8" s="8">
        <v>41.07031682163835</v>
      </c>
      <c r="BA8" s="8">
        <v>41.887152118529976</v>
      </c>
      <c r="BB8" s="8">
        <v>39.468283408428704</v>
      </c>
      <c r="BC8" s="8">
        <v>41.989432039116039</v>
      </c>
      <c r="BD8" s="8">
        <v>37.776045049751914</v>
      </c>
      <c r="BE8" s="8">
        <v>44.013282573922162</v>
      </c>
      <c r="BF8" s="8">
        <v>44.975937526843452</v>
      </c>
      <c r="BG8" s="8">
        <v>48.611070077873819</v>
      </c>
      <c r="BH8" s="8">
        <v>43.750065809922532</v>
      </c>
      <c r="BI8" s="8">
        <v>44.546368794848888</v>
      </c>
      <c r="BJ8" s="8">
        <v>41.528657016433243</v>
      </c>
      <c r="BK8" s="8">
        <v>46.76324479661848</v>
      </c>
      <c r="BL8" s="8">
        <v>42.486231959345176</v>
      </c>
      <c r="BM8" s="8">
        <v>44.374831356218699</v>
      </c>
      <c r="BN8" s="8">
        <v>46.329503900681729</v>
      </c>
      <c r="BO8" s="8">
        <v>45.045166512168464</v>
      </c>
      <c r="BP8" s="8">
        <v>46.491885901349974</v>
      </c>
      <c r="BQ8" s="8">
        <v>45.507079294869634</v>
      </c>
      <c r="BR8" s="8">
        <v>46.698846356819487</v>
      </c>
      <c r="BS8" s="8">
        <v>45.58792888365263</v>
      </c>
      <c r="BT8" s="8">
        <v>44.459234434774061</v>
      </c>
      <c r="BU8" s="8">
        <v>47.240482775240707</v>
      </c>
      <c r="BV8" s="8">
        <v>45.789060367142724</v>
      </c>
      <c r="BW8" s="8">
        <v>42.910026820740292</v>
      </c>
      <c r="BX8" s="8">
        <v>42.857508328616298</v>
      </c>
      <c r="BY8" s="8">
        <v>44.829359708073468</v>
      </c>
      <c r="BZ8" s="8">
        <v>47.376835458213506</v>
      </c>
      <c r="CA8" s="8">
        <v>47.04075435386364</v>
      </c>
      <c r="CB8" s="8">
        <v>45.737814048243536</v>
      </c>
      <c r="CC8" s="8">
        <v>45.699928171264325</v>
      </c>
      <c r="CD8" s="8">
        <v>45.925152033202565</v>
      </c>
      <c r="CE8" s="8">
        <v>47.155718698932901</v>
      </c>
      <c r="CF8" s="8">
        <v>43.610280580318957</v>
      </c>
      <c r="CG8" s="8">
        <v>45.192324572928676</v>
      </c>
      <c r="CH8" s="8">
        <v>45.970971327225044</v>
      </c>
      <c r="CI8" s="8">
        <v>40.368985011537276</v>
      </c>
      <c r="CJ8" s="8">
        <v>39.343153894333362</v>
      </c>
      <c r="CK8" s="8">
        <v>41.457557532606984</v>
      </c>
      <c r="CL8" s="8">
        <v>39.494043641972375</v>
      </c>
      <c r="CM8" s="8">
        <v>40.285030146834259</v>
      </c>
    </row>
    <row r="9" spans="1:91" ht="13.5">
      <c r="A9" s="6" t="s">
        <v>189</v>
      </c>
      <c r="B9" s="8">
        <v>3.4065855785107475</v>
      </c>
      <c r="C9" s="8">
        <v>3.3043403234760467</v>
      </c>
      <c r="D9" s="8">
        <v>3.1243899420766654</v>
      </c>
      <c r="E9" s="8">
        <v>3.0925696454413889</v>
      </c>
      <c r="F9" s="8">
        <v>3.2486915260657536</v>
      </c>
      <c r="G9" s="8">
        <v>3.2446227069756208</v>
      </c>
      <c r="H9" s="8">
        <v>3.0994042867421694</v>
      </c>
      <c r="I9" s="8">
        <v>4.5357654819002935</v>
      </c>
      <c r="J9" s="8">
        <v>2.6652769406943104</v>
      </c>
      <c r="K9" s="8">
        <v>4.2547699691225045</v>
      </c>
      <c r="L9" s="8">
        <v>3.6430375452352228</v>
      </c>
      <c r="M9" s="8">
        <v>4.6585271020324885</v>
      </c>
      <c r="N9" s="8">
        <v>4.2389651573250768</v>
      </c>
      <c r="O9" s="8">
        <v>3.6545060776024849</v>
      </c>
      <c r="P9" s="8">
        <v>3.883282725437688</v>
      </c>
      <c r="Q9" s="8">
        <v>3.6616852112447473</v>
      </c>
      <c r="R9" s="8">
        <v>4.0434372485740919</v>
      </c>
      <c r="S9" s="8">
        <v>4.0974400033377831</v>
      </c>
      <c r="T9" s="8">
        <v>3.5400510693737126</v>
      </c>
      <c r="U9" s="8">
        <v>3.517160895249785</v>
      </c>
      <c r="V9" s="8">
        <v>3.0076134169884168</v>
      </c>
      <c r="W9" s="8">
        <v>4.2367590523021903</v>
      </c>
      <c r="X9" s="8">
        <v>4.2437110713753539</v>
      </c>
      <c r="Y9" s="8">
        <v>3.5723119540540624</v>
      </c>
      <c r="Z9" s="8">
        <v>3.3528594844285502</v>
      </c>
      <c r="AA9" s="8">
        <v>3.4222469778374749</v>
      </c>
      <c r="AB9" s="8">
        <v>3.4536769630759956</v>
      </c>
      <c r="AC9" s="8">
        <v>3.3723960247936953</v>
      </c>
      <c r="AD9" s="8">
        <v>2.9780240377283409</v>
      </c>
      <c r="AE9" s="8">
        <v>3.0682320384312356</v>
      </c>
      <c r="AF9" s="8">
        <v>3.1186866018158401</v>
      </c>
      <c r="AG9" s="8">
        <v>2.9962306208053686</v>
      </c>
      <c r="AH9" s="8">
        <v>4.0653402052143957</v>
      </c>
      <c r="AI9" s="8">
        <v>3.1569413320238047</v>
      </c>
      <c r="AJ9" s="8">
        <v>3.4909067203099391</v>
      </c>
      <c r="AK9" s="8">
        <v>3.6865563999403963</v>
      </c>
      <c r="AL9" s="8">
        <v>3.9897428836603321</v>
      </c>
      <c r="AM9" s="8">
        <v>3.6799828499564402</v>
      </c>
      <c r="AN9" s="8">
        <v>5.0357446729250483</v>
      </c>
      <c r="AO9" s="8">
        <v>3.9209387572641927</v>
      </c>
      <c r="AP9" s="8">
        <v>2.6626233050216062</v>
      </c>
      <c r="AQ9" s="8">
        <v>3.1367664559488735</v>
      </c>
      <c r="AR9" s="8">
        <v>3.2862802903736696</v>
      </c>
      <c r="AS9" s="8">
        <v>4.7136157546266109</v>
      </c>
      <c r="AT9" s="8">
        <v>4.7766800608448641</v>
      </c>
      <c r="AU9" s="8">
        <v>2.2380807243284071</v>
      </c>
      <c r="AV9" s="8">
        <v>3.1217198677482645</v>
      </c>
      <c r="AW9" s="8">
        <v>3.081476339932399</v>
      </c>
      <c r="AX9" s="8">
        <v>3.6509333082140163</v>
      </c>
      <c r="AY9" s="8">
        <v>3.318916982474454</v>
      </c>
      <c r="AZ9" s="8">
        <v>2.7710592913955168</v>
      </c>
      <c r="BA9" s="8">
        <v>3.4668230299734106</v>
      </c>
      <c r="BB9" s="8">
        <v>4.6892696746443914</v>
      </c>
      <c r="BC9" s="8">
        <v>3.201263324406292</v>
      </c>
      <c r="BD9" s="8">
        <v>4.0003359860437344</v>
      </c>
      <c r="BE9" s="8">
        <v>4.6504912762617723</v>
      </c>
      <c r="BF9" s="8">
        <v>2.82070595698405</v>
      </c>
      <c r="BG9" s="8">
        <v>2.0690578343706929</v>
      </c>
      <c r="BH9" s="8">
        <v>2.7330932587666261</v>
      </c>
      <c r="BI9" s="8">
        <v>3.0622482764876633</v>
      </c>
      <c r="BJ9" s="8">
        <v>2.9853813815630295</v>
      </c>
      <c r="BK9" s="8">
        <v>2.4013840150048402</v>
      </c>
      <c r="BL9" s="8">
        <v>4.2058814677981138</v>
      </c>
      <c r="BM9" s="8">
        <v>3.2386977905569001</v>
      </c>
      <c r="BN9" s="8">
        <v>2.9846465852826829</v>
      </c>
      <c r="BO9" s="8">
        <v>2.9960611979166663</v>
      </c>
      <c r="BP9" s="8">
        <v>2.9251226677974316</v>
      </c>
      <c r="BQ9" s="8">
        <v>3.8587054653417345</v>
      </c>
      <c r="BR9" s="8">
        <v>3.6215250526732565</v>
      </c>
      <c r="BS9" s="8">
        <v>3.7168876050209372</v>
      </c>
      <c r="BT9" s="8">
        <v>3.4849234487962848</v>
      </c>
      <c r="BU9" s="8">
        <v>2.8770382294389263</v>
      </c>
      <c r="BV9" s="8">
        <v>3.5733172642488489</v>
      </c>
      <c r="BW9" s="8">
        <v>3.3391112138533963</v>
      </c>
      <c r="BX9" s="8">
        <v>3.3279596879842632</v>
      </c>
      <c r="BY9" s="8">
        <v>3.5569931556162162</v>
      </c>
      <c r="BZ9" s="8">
        <v>3.5420893291145723</v>
      </c>
      <c r="CA9" s="8">
        <v>3.079940037232034</v>
      </c>
      <c r="CB9" s="8">
        <v>3.707597935335432</v>
      </c>
      <c r="CC9" s="8">
        <v>3.9922722072678325</v>
      </c>
      <c r="CD9" s="8">
        <v>3.0672720721590854</v>
      </c>
      <c r="CE9" s="8">
        <v>2.6302182084994952</v>
      </c>
      <c r="CF9" s="8">
        <v>3.5233709778613411</v>
      </c>
      <c r="CG9" s="8">
        <v>3.3933046874999997</v>
      </c>
      <c r="CH9" s="8">
        <v>3.9046329486606508</v>
      </c>
      <c r="CI9" s="8">
        <v>3.6124760269626632</v>
      </c>
      <c r="CJ9" s="8">
        <v>4.1661564096474395</v>
      </c>
      <c r="CK9" s="8">
        <v>3.7882968378613358</v>
      </c>
      <c r="CL9" s="8">
        <v>4.0497292768942179</v>
      </c>
      <c r="CM9" s="8">
        <v>3.7085815047021944</v>
      </c>
    </row>
    <row r="10" spans="1:91" ht="13.5">
      <c r="A10" s="6" t="s">
        <v>190</v>
      </c>
      <c r="B10" s="8">
        <v>10.762934867211868</v>
      </c>
      <c r="C10" s="8">
        <v>10.700423215740408</v>
      </c>
      <c r="D10" s="8">
        <v>10.641419769194478</v>
      </c>
      <c r="E10" s="8">
        <v>11.543344050877334</v>
      </c>
      <c r="F10" s="8">
        <v>10.501475898987669</v>
      </c>
      <c r="G10" s="8">
        <v>10.711267402773808</v>
      </c>
      <c r="H10" s="8">
        <v>10.941464716084742</v>
      </c>
      <c r="I10" s="8">
        <v>14.48149560765831</v>
      </c>
      <c r="J10" s="8">
        <v>9.0413503379829052</v>
      </c>
      <c r="K10" s="8">
        <v>14.877373668517537</v>
      </c>
      <c r="L10" s="8">
        <v>10.956524435486552</v>
      </c>
      <c r="M10" s="8">
        <v>13.80866441638849</v>
      </c>
      <c r="N10" s="8">
        <v>11.675098193705505</v>
      </c>
      <c r="O10" s="8">
        <v>12.5902990364986</v>
      </c>
      <c r="P10" s="8">
        <v>14.106278449793919</v>
      </c>
      <c r="Q10" s="8">
        <v>12.615535480088301</v>
      </c>
      <c r="R10" s="8">
        <v>12.292162149436862</v>
      </c>
      <c r="S10" s="8">
        <v>15.149807148367188</v>
      </c>
      <c r="T10" s="8">
        <v>10.146201019899401</v>
      </c>
      <c r="U10" s="8">
        <v>13.112539703020522</v>
      </c>
      <c r="V10" s="8">
        <v>11.853201416057813</v>
      </c>
      <c r="W10" s="8">
        <v>12.025333084366729</v>
      </c>
      <c r="X10" s="8">
        <v>12.096191909317575</v>
      </c>
      <c r="Y10" s="8">
        <v>13.182567912305547</v>
      </c>
      <c r="Z10" s="8">
        <v>12.69504739518689</v>
      </c>
      <c r="AA10" s="8">
        <v>15.534701011481921</v>
      </c>
      <c r="AB10" s="8">
        <v>15.89376793749171</v>
      </c>
      <c r="AC10" s="8">
        <v>12.452767127528002</v>
      </c>
      <c r="AD10" s="8">
        <v>11.517989868978439</v>
      </c>
      <c r="AE10" s="8">
        <v>11.788467038072895</v>
      </c>
      <c r="AF10" s="8">
        <v>13.22445820719364</v>
      </c>
      <c r="AG10" s="8">
        <v>11.512880098887518</v>
      </c>
      <c r="AH10" s="8">
        <v>12.088689691695535</v>
      </c>
      <c r="AI10" s="8">
        <v>13.122909267886408</v>
      </c>
      <c r="AJ10" s="8">
        <v>15.698182177652319</v>
      </c>
      <c r="AK10" s="8">
        <v>11.332491240402888</v>
      </c>
      <c r="AL10" s="8">
        <v>11.913433390793553</v>
      </c>
      <c r="AM10" s="8">
        <v>14.783637946467852</v>
      </c>
      <c r="AN10" s="8">
        <v>14.576742857770505</v>
      </c>
      <c r="AO10" s="8">
        <v>14.934481508737631</v>
      </c>
      <c r="AP10" s="8">
        <v>17.104533022857332</v>
      </c>
      <c r="AQ10" s="8">
        <v>16.40002936212402</v>
      </c>
      <c r="AR10" s="8">
        <v>13.889410408418492</v>
      </c>
      <c r="AS10" s="8">
        <v>14.76467856595325</v>
      </c>
      <c r="AT10" s="8">
        <v>14.769302143289309</v>
      </c>
      <c r="AU10" s="8">
        <v>18.676107338528453</v>
      </c>
      <c r="AV10" s="8">
        <v>10.45824441777008</v>
      </c>
      <c r="AW10" s="8">
        <v>13.258532952711928</v>
      </c>
      <c r="AX10" s="8">
        <v>13.306029202739374</v>
      </c>
      <c r="AY10" s="8">
        <v>10.73548561598318</v>
      </c>
      <c r="AZ10" s="8">
        <v>11.486035596449652</v>
      </c>
      <c r="BA10" s="8">
        <v>13.095456491977805</v>
      </c>
      <c r="BB10" s="8">
        <v>12.450672430823044</v>
      </c>
      <c r="BC10" s="8">
        <v>11.446356877262978</v>
      </c>
      <c r="BD10" s="8">
        <v>11.054372058243544</v>
      </c>
      <c r="BE10" s="8">
        <v>14.71745612304391</v>
      </c>
      <c r="BF10" s="8">
        <v>11.479560236740998</v>
      </c>
      <c r="BG10" s="8">
        <v>15.89412044762679</v>
      </c>
      <c r="BH10" s="8">
        <v>15.935607178929382</v>
      </c>
      <c r="BI10" s="8">
        <v>13.142065437493342</v>
      </c>
      <c r="BJ10" s="8">
        <v>12.042630967635912</v>
      </c>
      <c r="BK10" s="8">
        <v>13.248472839873655</v>
      </c>
      <c r="BL10" s="8">
        <v>12.271514363455976</v>
      </c>
      <c r="BM10" s="8">
        <v>13.567038535046006</v>
      </c>
      <c r="BN10" s="8">
        <v>12.701754084482982</v>
      </c>
      <c r="BO10" s="8">
        <v>12.14579637065397</v>
      </c>
      <c r="BP10" s="8">
        <v>13.389877623271817</v>
      </c>
      <c r="BQ10" s="8">
        <v>12.910582415431429</v>
      </c>
      <c r="BR10" s="8">
        <v>13.922070050949859</v>
      </c>
      <c r="BS10" s="8">
        <v>14.369606407092451</v>
      </c>
      <c r="BT10" s="8">
        <v>14.048856276669541</v>
      </c>
      <c r="BU10" s="8">
        <v>16.239083558550185</v>
      </c>
      <c r="BV10" s="8">
        <v>15.86254452252286</v>
      </c>
      <c r="BW10" s="8">
        <v>11.679863738561965</v>
      </c>
      <c r="BX10" s="8">
        <v>11.679137271195646</v>
      </c>
      <c r="BY10" s="8">
        <v>11.855577122883144</v>
      </c>
      <c r="BZ10" s="8">
        <v>15.531602837128633</v>
      </c>
      <c r="CA10" s="8">
        <v>12.031562302048721</v>
      </c>
      <c r="CB10" s="8">
        <v>12.593181722196416</v>
      </c>
      <c r="CC10" s="8">
        <v>12.385391153015165</v>
      </c>
      <c r="CD10" s="8">
        <v>11.717664762521627</v>
      </c>
      <c r="CE10" s="8">
        <v>10.466946956791897</v>
      </c>
      <c r="CF10" s="8">
        <v>13.409274774972216</v>
      </c>
      <c r="CG10" s="8">
        <v>12.282065011829097</v>
      </c>
      <c r="CH10" s="8">
        <v>13.132713905892974</v>
      </c>
      <c r="CI10" s="8">
        <v>16.28775653091521</v>
      </c>
      <c r="CJ10" s="8">
        <v>14.249212198680842</v>
      </c>
      <c r="CK10" s="8">
        <v>15.810239488867193</v>
      </c>
      <c r="CL10" s="8">
        <v>14.545111506493114</v>
      </c>
      <c r="CM10" s="8">
        <v>16.121957861132575</v>
      </c>
    </row>
    <row r="11" spans="1:91" ht="13.5">
      <c r="A11" s="6" t="s">
        <v>191</v>
      </c>
      <c r="B11" s="8">
        <v>4.6681135306973154</v>
      </c>
      <c r="C11" s="8">
        <v>2.9239470437870061</v>
      </c>
      <c r="D11" s="8">
        <v>4.5406682466655841</v>
      </c>
      <c r="E11" s="8">
        <v>4.7276081038171096</v>
      </c>
      <c r="F11" s="8">
        <v>3.6474498166580744</v>
      </c>
      <c r="G11" s="8">
        <v>3.9336171839868097</v>
      </c>
      <c r="H11" s="8">
        <v>5.1271691930085677</v>
      </c>
      <c r="I11" s="8">
        <v>6.010139646834241</v>
      </c>
      <c r="J11" s="8">
        <v>4.1624675323804343</v>
      </c>
      <c r="K11" s="8">
        <v>3.9636160442570691</v>
      </c>
      <c r="L11" s="8">
        <v>4.1641533153656205</v>
      </c>
      <c r="M11" s="8"/>
      <c r="N11" s="8">
        <v>3.4175866170671316</v>
      </c>
      <c r="O11" s="8">
        <v>2.9648738516133992</v>
      </c>
      <c r="P11" s="8">
        <v>4.1406573764472139</v>
      </c>
      <c r="Q11" s="8">
        <v>2.817785877735707</v>
      </c>
      <c r="R11" s="8">
        <v>4.045953986072238</v>
      </c>
      <c r="S11" s="8">
        <v>5.02350745874692</v>
      </c>
      <c r="T11" s="8">
        <v>3.3612489342593097</v>
      </c>
      <c r="U11" s="8">
        <v>4.0728729625308233</v>
      </c>
      <c r="V11" s="8">
        <v>3.4695630970183622</v>
      </c>
      <c r="W11" s="8">
        <v>4.2859792792792764</v>
      </c>
      <c r="X11" s="8">
        <v>4.335539639639638</v>
      </c>
      <c r="Y11" s="8">
        <v>4.1980041000293404</v>
      </c>
      <c r="Z11" s="8">
        <v>3.5744493693693684</v>
      </c>
      <c r="AA11" s="8">
        <v>6.3117721746412654</v>
      </c>
      <c r="AB11" s="8">
        <v>4.0019325784061941</v>
      </c>
      <c r="AC11" s="8">
        <v>3.9568028835362732</v>
      </c>
      <c r="AD11" s="8">
        <v>3.211341350228663</v>
      </c>
      <c r="AE11" s="8">
        <v>2.6755990190070005</v>
      </c>
      <c r="AF11" s="8">
        <v>4.9306095768780214</v>
      </c>
      <c r="AG11" s="8">
        <v>3.5117466037974872</v>
      </c>
      <c r="AH11" s="8">
        <v>4.2242700301046003</v>
      </c>
      <c r="AI11" s="8">
        <v>3.5822606200688263</v>
      </c>
      <c r="AJ11" s="8">
        <v>4.8275445945945945</v>
      </c>
      <c r="AK11" s="8">
        <v>6.0020865315315302</v>
      </c>
      <c r="AL11" s="8">
        <v>3.8069478897760725</v>
      </c>
      <c r="AM11" s="8">
        <v>4.786644502839021</v>
      </c>
      <c r="AN11" s="8">
        <v>6.9970229279279268</v>
      </c>
      <c r="AO11" s="8">
        <v>5.652815855855855</v>
      </c>
      <c r="AP11" s="8">
        <v>4.3912689189189207</v>
      </c>
      <c r="AQ11" s="8">
        <v>4.0349196237191221</v>
      </c>
      <c r="AR11" s="8">
        <v>3.6955193420182937</v>
      </c>
      <c r="AS11" s="8">
        <v>5.768693595261464</v>
      </c>
      <c r="AT11" s="8">
        <v>4.8945053239572456</v>
      </c>
      <c r="AU11" s="8">
        <v>2.0034514434956012</v>
      </c>
      <c r="AV11" s="8">
        <v>3.6175667295464748</v>
      </c>
      <c r="AW11" s="8">
        <v>4.2746108770657685</v>
      </c>
      <c r="AX11" s="8">
        <v>4.3251195888827834</v>
      </c>
      <c r="AY11" s="8">
        <v>3.7467543563179397</v>
      </c>
      <c r="AZ11" s="8">
        <v>3.8446992289820745</v>
      </c>
      <c r="BA11" s="8">
        <v>5.4280308186570672</v>
      </c>
      <c r="BB11" s="8">
        <v>5.6246746401746428</v>
      </c>
      <c r="BC11" s="8">
        <v>4.2119802484102919</v>
      </c>
      <c r="BD11" s="8">
        <v>4.8761845329212861</v>
      </c>
      <c r="BE11" s="8">
        <v>6.6743639838319826</v>
      </c>
      <c r="BF11" s="8">
        <v>4.8968331642179894</v>
      </c>
      <c r="BG11" s="8">
        <v>3.7649888810899181</v>
      </c>
      <c r="BH11" s="8">
        <v>5.6921559722950041</v>
      </c>
      <c r="BI11" s="8">
        <v>4.0563248143399306</v>
      </c>
      <c r="BJ11" s="8">
        <v>5.4486082990820952</v>
      </c>
      <c r="BK11" s="8">
        <v>3.6064938549075398</v>
      </c>
      <c r="BL11" s="8">
        <v>4.8418855163620691</v>
      </c>
      <c r="BM11" s="8">
        <v>3.1228354056889192</v>
      </c>
      <c r="BN11" s="8">
        <v>3.5749301074252724</v>
      </c>
      <c r="BO11" s="8">
        <v>5.7468588260343259</v>
      </c>
      <c r="BP11" s="8">
        <v>2.3350905339717976</v>
      </c>
      <c r="BQ11" s="8">
        <v>3.6228711305443255</v>
      </c>
      <c r="BR11" s="8">
        <v>2.6360534407294232</v>
      </c>
      <c r="BS11" s="8">
        <v>3.8952057867074075</v>
      </c>
      <c r="BT11" s="8">
        <v>4.4939726040476558</v>
      </c>
      <c r="BU11" s="8">
        <v>5.5453229161484598</v>
      </c>
      <c r="BV11" s="8">
        <v>5.9802421559102639</v>
      </c>
      <c r="BW11" s="8">
        <v>3.4392133645054077</v>
      </c>
      <c r="BX11" s="8">
        <v>3.3506663856301131</v>
      </c>
      <c r="BY11" s="8">
        <v>3.1416649850083562</v>
      </c>
      <c r="BZ11" s="8">
        <v>3.5824590287618765</v>
      </c>
      <c r="CA11" s="8">
        <v>3.3707594222998587</v>
      </c>
      <c r="CB11" s="8">
        <v>2.4787617688865371</v>
      </c>
      <c r="CC11" s="8">
        <v>2.5136276178969617</v>
      </c>
      <c r="CD11" s="8">
        <v>3.1645574696683525</v>
      </c>
      <c r="CE11" s="8">
        <v>2.738142601525249</v>
      </c>
      <c r="CF11" s="8">
        <v>3.4637919046544923</v>
      </c>
      <c r="CG11" s="8">
        <v>3.7553325946426828</v>
      </c>
      <c r="CH11" s="8">
        <v>3.7573176108410529</v>
      </c>
      <c r="CI11" s="8">
        <v>5.4950796451204011</v>
      </c>
      <c r="CJ11" s="8">
        <v>6.6079806963062548</v>
      </c>
      <c r="CK11" s="8">
        <v>5.793897979074381</v>
      </c>
      <c r="CL11" s="8">
        <v>5.7924814947690741</v>
      </c>
      <c r="CM11" s="8">
        <v>5.675711880908394</v>
      </c>
    </row>
    <row r="12" spans="1:91">
      <c r="A12" s="6" t="s">
        <v>144</v>
      </c>
      <c r="B12" s="8">
        <v>8.2706554724373671</v>
      </c>
      <c r="C12" s="8">
        <v>9.7882276618968138</v>
      </c>
      <c r="D12" s="8">
        <v>8.42</v>
      </c>
      <c r="E12" s="8">
        <v>8.1200882824881155</v>
      </c>
      <c r="F12" s="8">
        <v>9.0582519249699871</v>
      </c>
      <c r="G12" s="8">
        <v>8.9764215209461078</v>
      </c>
      <c r="H12" s="8">
        <v>7.9970850769627209</v>
      </c>
      <c r="I12" s="8">
        <v>5.4024276941624123</v>
      </c>
      <c r="J12" s="8">
        <v>8.8130887595581502</v>
      </c>
      <c r="K12" s="8">
        <v>7.859947584205436</v>
      </c>
      <c r="L12" s="8">
        <v>8.8390574228494643</v>
      </c>
      <c r="M12" s="8"/>
      <c r="N12" s="8">
        <v>9.64</v>
      </c>
      <c r="O12" s="8">
        <v>9.1300000000000008</v>
      </c>
      <c r="P12" s="8">
        <v>8.0358693713194018</v>
      </c>
      <c r="Q12" s="8">
        <v>9.2100000000000009</v>
      </c>
      <c r="R12" s="8">
        <v>7.63</v>
      </c>
      <c r="S12" s="8">
        <v>7.3174826128440884</v>
      </c>
      <c r="T12" s="8">
        <v>9.65</v>
      </c>
      <c r="U12" s="8">
        <v>7.6742525162945965</v>
      </c>
      <c r="V12" s="8">
        <v>9.012208733049075</v>
      </c>
      <c r="W12" s="8">
        <v>8.8000000000000007</v>
      </c>
      <c r="X12" s="8">
        <v>9.15</v>
      </c>
      <c r="Y12" s="8">
        <v>8.42</v>
      </c>
      <c r="Z12" s="8">
        <v>9.02</v>
      </c>
      <c r="AA12" s="8">
        <v>4.95</v>
      </c>
      <c r="AB12" s="8">
        <v>7.29</v>
      </c>
      <c r="AC12" s="8">
        <v>8.32</v>
      </c>
      <c r="AD12" s="8">
        <v>8.6882173155323947</v>
      </c>
      <c r="AE12" s="8">
        <v>9.5393069014191294</v>
      </c>
      <c r="AF12" s="8">
        <v>7.23</v>
      </c>
      <c r="AG12" s="8">
        <v>8.11</v>
      </c>
      <c r="AH12" s="8">
        <v>8.9683448617470685</v>
      </c>
      <c r="AI12" s="8">
        <v>8.7200000000000006</v>
      </c>
      <c r="AJ12" s="8">
        <v>6.05</v>
      </c>
      <c r="AK12" s="8">
        <v>7.67</v>
      </c>
      <c r="AL12" s="8">
        <v>9.5368874077768737</v>
      </c>
      <c r="AM12" s="8">
        <v>7.22</v>
      </c>
      <c r="AN12" s="8">
        <v>7.08</v>
      </c>
      <c r="AO12" s="8">
        <v>6.54</v>
      </c>
      <c r="AP12" s="8">
        <v>4.8499999999999996</v>
      </c>
      <c r="AQ12" s="8">
        <v>6.5</v>
      </c>
      <c r="AR12" s="8">
        <v>8.39</v>
      </c>
      <c r="AS12" s="8">
        <v>7.6103772701403738</v>
      </c>
      <c r="AT12" s="8">
        <v>8.6407152560742588</v>
      </c>
      <c r="AU12" s="8">
        <v>4.572668729007761</v>
      </c>
      <c r="AV12" s="8">
        <v>9.1828281721216847</v>
      </c>
      <c r="AW12" s="8">
        <v>7.77</v>
      </c>
      <c r="AX12" s="8">
        <v>6.98</v>
      </c>
      <c r="AY12" s="8">
        <v>8.11</v>
      </c>
      <c r="AZ12" s="8">
        <v>7.7836677929974005</v>
      </c>
      <c r="BA12" s="8">
        <v>7.78</v>
      </c>
      <c r="BB12" s="8">
        <v>9.26</v>
      </c>
      <c r="BC12" s="8">
        <v>8.24</v>
      </c>
      <c r="BD12" s="8">
        <v>7.89</v>
      </c>
      <c r="BE12" s="8">
        <v>7.1</v>
      </c>
      <c r="BF12" s="8">
        <v>8.1999999999999993</v>
      </c>
      <c r="BG12" s="8">
        <v>4.7773298200556571</v>
      </c>
      <c r="BH12" s="8">
        <v>4.22</v>
      </c>
      <c r="BI12" s="8">
        <v>7.21</v>
      </c>
      <c r="BJ12" s="8">
        <v>6.35</v>
      </c>
      <c r="BK12" s="8">
        <v>7.04</v>
      </c>
      <c r="BL12" s="8">
        <v>6.08</v>
      </c>
      <c r="BM12" s="8">
        <v>8.16</v>
      </c>
      <c r="BN12" s="8">
        <v>8.6</v>
      </c>
      <c r="BO12" s="8">
        <v>6.2</v>
      </c>
      <c r="BP12" s="8">
        <v>10.53</v>
      </c>
      <c r="BQ12" s="8">
        <v>8.68</v>
      </c>
      <c r="BR12" s="8">
        <v>9.17</v>
      </c>
      <c r="BS12" s="8">
        <v>8.5</v>
      </c>
      <c r="BT12" s="8">
        <v>8.17</v>
      </c>
      <c r="BU12" s="8">
        <v>6.8</v>
      </c>
      <c r="BV12" s="8">
        <v>7</v>
      </c>
      <c r="BW12" s="8">
        <v>9.6300000000000008</v>
      </c>
      <c r="BX12" s="8">
        <v>9.6999999999999993</v>
      </c>
      <c r="BY12" s="8">
        <v>9.19</v>
      </c>
      <c r="BZ12" s="8">
        <v>7.12</v>
      </c>
      <c r="CA12" s="8">
        <v>7.73</v>
      </c>
      <c r="CB12" s="8">
        <v>10.130000000000001</v>
      </c>
      <c r="CC12" s="8">
        <v>10.15</v>
      </c>
      <c r="CD12" s="8">
        <v>9.3000000000000007</v>
      </c>
      <c r="CE12" s="8">
        <v>8.93</v>
      </c>
      <c r="CF12" s="8">
        <v>9.4700000000000006</v>
      </c>
      <c r="CG12" s="8">
        <v>9.2200000000000006</v>
      </c>
      <c r="CH12" s="8">
        <v>8.92</v>
      </c>
      <c r="CI12" s="8">
        <v>6.1063311655309684</v>
      </c>
      <c r="CJ12" s="8">
        <v>5.3960198836804194</v>
      </c>
      <c r="CK12" s="8">
        <v>5.0261724874100704</v>
      </c>
      <c r="CL12" s="8">
        <v>5.6571843305890042</v>
      </c>
      <c r="CM12" s="8">
        <v>5.9355417847050553</v>
      </c>
    </row>
    <row r="13" spans="1:91">
      <c r="A13" s="6" t="s">
        <v>145</v>
      </c>
      <c r="B13" s="8">
        <v>0.18874582659610989</v>
      </c>
      <c r="C13" s="8">
        <v>0.19092871179691556</v>
      </c>
      <c r="D13" s="8">
        <v>0.19282151871557221</v>
      </c>
      <c r="E13" s="8">
        <v>0.19071559954453887</v>
      </c>
      <c r="F13" s="8">
        <v>0.19109799210476061</v>
      </c>
      <c r="G13" s="8">
        <v>0.19381298746823242</v>
      </c>
      <c r="H13" s="8">
        <v>0.19268828863187171</v>
      </c>
      <c r="I13" s="8">
        <v>0.15684652300694343</v>
      </c>
      <c r="J13" s="8">
        <v>0.18066719201470974</v>
      </c>
      <c r="K13" s="8">
        <v>0.17215376208132369</v>
      </c>
      <c r="L13" s="8">
        <v>0.1877529566360053</v>
      </c>
      <c r="M13" s="8">
        <v>0.17248562155309172</v>
      </c>
      <c r="N13" s="8">
        <v>0.17979365915246906</v>
      </c>
      <c r="O13" s="8">
        <v>0.16877095277883045</v>
      </c>
      <c r="P13" s="8">
        <v>0.17895313545426572</v>
      </c>
      <c r="Q13" s="8">
        <v>0.16879702680939623</v>
      </c>
      <c r="R13" s="8">
        <v>0.1683206785782001</v>
      </c>
      <c r="S13" s="8">
        <v>0.17571741351627498</v>
      </c>
      <c r="T13" s="8">
        <v>0.18593512990363126</v>
      </c>
      <c r="U13" s="8">
        <v>0.16628478364598398</v>
      </c>
      <c r="V13" s="8">
        <v>0.19078244107596601</v>
      </c>
      <c r="W13" s="8">
        <v>0.1852933507170795</v>
      </c>
      <c r="X13" s="8">
        <v>0.18727509778357235</v>
      </c>
      <c r="Y13" s="8">
        <v>0.18241586436455032</v>
      </c>
      <c r="Z13" s="8">
        <v>0.18132985658409384</v>
      </c>
      <c r="AA13" s="8">
        <v>0.17918337479877069</v>
      </c>
      <c r="AB13" s="8">
        <v>0.18137610237334739</v>
      </c>
      <c r="AC13" s="8">
        <v>0.17252966993380708</v>
      </c>
      <c r="AD13" s="8">
        <v>0.17290912552210996</v>
      </c>
      <c r="AE13" s="8">
        <v>0.17061606778645416</v>
      </c>
      <c r="AF13" s="8">
        <v>0.17663404183724973</v>
      </c>
      <c r="AG13" s="8">
        <v>0.16512070226773959</v>
      </c>
      <c r="AH13" s="8">
        <v>0.18981096755223542</v>
      </c>
      <c r="AI13" s="8">
        <v>0.17534470408850752</v>
      </c>
      <c r="AJ13" s="8">
        <v>0.18430247718383311</v>
      </c>
      <c r="AK13" s="8">
        <v>0.19024771838331161</v>
      </c>
      <c r="AL13" s="8">
        <v>0.18858896553469509</v>
      </c>
      <c r="AM13" s="8">
        <v>0.16999610387809794</v>
      </c>
      <c r="AN13" s="8">
        <v>0.18677966101694915</v>
      </c>
      <c r="AO13" s="8">
        <v>0.19371577574967402</v>
      </c>
      <c r="AP13" s="8">
        <v>0.18033898305084745</v>
      </c>
      <c r="AQ13" s="8">
        <v>0.17007678933382839</v>
      </c>
      <c r="AR13" s="8">
        <v>0.17331612706025484</v>
      </c>
      <c r="AS13" s="8">
        <v>0.18927120397707342</v>
      </c>
      <c r="AT13" s="8">
        <v>0.18834716350249975</v>
      </c>
      <c r="AU13" s="8">
        <v>0.15135340883953413</v>
      </c>
      <c r="AV13" s="8">
        <v>0.17180076738884523</v>
      </c>
      <c r="AW13" s="8">
        <v>0.1898501183276361</v>
      </c>
      <c r="AX13" s="8">
        <v>0.18005257393209198</v>
      </c>
      <c r="AY13" s="8">
        <v>0.16698608610107329</v>
      </c>
      <c r="AZ13" s="8">
        <v>0.18362951939070299</v>
      </c>
      <c r="BA13" s="8">
        <v>0.20701815948767435</v>
      </c>
      <c r="BB13" s="8">
        <v>0.24238357968862678</v>
      </c>
      <c r="BC13" s="8">
        <v>0.17772882037228965</v>
      </c>
      <c r="BD13" s="8">
        <v>0.2038449759735797</v>
      </c>
      <c r="BE13" s="8">
        <v>0.18988340492679934</v>
      </c>
      <c r="BF13" s="8">
        <v>0.17198491360406984</v>
      </c>
      <c r="BG13" s="8">
        <v>0.15964720189484194</v>
      </c>
      <c r="BH13" s="8">
        <v>0.15706888986397546</v>
      </c>
      <c r="BI13" s="8">
        <v>0.16310014921442995</v>
      </c>
      <c r="BJ13" s="8">
        <v>0.19015011851461683</v>
      </c>
      <c r="BK13" s="8">
        <v>0.16716129598735624</v>
      </c>
      <c r="BL13" s="8">
        <v>0.1584802587102811</v>
      </c>
      <c r="BM13" s="8">
        <v>0.16321475625823453</v>
      </c>
      <c r="BN13" s="8">
        <v>0.17095177546911494</v>
      </c>
      <c r="BO13" s="8">
        <v>0.17529215358931555</v>
      </c>
      <c r="BP13" s="8">
        <v>0.18934880042182972</v>
      </c>
      <c r="BQ13" s="8">
        <v>0.1643315461017843</v>
      </c>
      <c r="BR13" s="8">
        <v>0.17913505867567858</v>
      </c>
      <c r="BS13" s="8">
        <v>0.18836734227417024</v>
      </c>
      <c r="BT13" s="8">
        <v>0.19195241616498715</v>
      </c>
      <c r="BU13" s="8">
        <v>0.25547227924489357</v>
      </c>
      <c r="BV13" s="8">
        <v>0.23888094138287821</v>
      </c>
      <c r="BW13" s="8">
        <v>0.18629960462732467</v>
      </c>
      <c r="BX13" s="8">
        <v>0.18551781367258519</v>
      </c>
      <c r="BY13" s="8">
        <v>0.16689751224676463</v>
      </c>
      <c r="BZ13" s="8">
        <v>0.17300855860421538</v>
      </c>
      <c r="CA13" s="8">
        <v>0.17007454350099874</v>
      </c>
      <c r="CB13" s="8">
        <v>0.16724940701045421</v>
      </c>
      <c r="CC13" s="8">
        <v>0.17633513988574775</v>
      </c>
      <c r="CD13" s="8">
        <v>0.17416381429719324</v>
      </c>
      <c r="CE13" s="8">
        <v>0.16211445638247418</v>
      </c>
      <c r="CF13" s="8">
        <v>0.19242639485829416</v>
      </c>
      <c r="CG13" s="8">
        <v>0.1722266139657444</v>
      </c>
      <c r="CH13" s="8">
        <v>0.18922271871278284</v>
      </c>
      <c r="CI13" s="8">
        <v>0.29007597071135793</v>
      </c>
      <c r="CJ13" s="8">
        <v>0.3218312475122645</v>
      </c>
      <c r="CK13" s="8">
        <v>0.34377943775097608</v>
      </c>
      <c r="CL13" s="8">
        <v>0.32569451667193106</v>
      </c>
      <c r="CM13" s="8">
        <v>0.28153078202995008</v>
      </c>
    </row>
    <row r="14" spans="1:91">
      <c r="A14" s="6" t="s">
        <v>146</v>
      </c>
      <c r="B14" s="8">
        <v>15.353174026822453</v>
      </c>
      <c r="C14" s="8">
        <v>15.793284327500608</v>
      </c>
      <c r="D14" s="8">
        <v>15.159088269438314</v>
      </c>
      <c r="E14" s="8">
        <v>11.905345253048477</v>
      </c>
      <c r="F14" s="8">
        <v>15.93992425804648</v>
      </c>
      <c r="G14" s="8">
        <v>15.394200646997355</v>
      </c>
      <c r="H14" s="8">
        <v>14.118550171357725</v>
      </c>
      <c r="I14" s="8">
        <v>4.9426628567438593</v>
      </c>
      <c r="J14" s="8">
        <v>18.534325712189755</v>
      </c>
      <c r="K14" s="8">
        <v>5.7137922705685167</v>
      </c>
      <c r="L14" s="8">
        <v>14.938846153846155</v>
      </c>
      <c r="M14" s="8">
        <v>6.4027296568957341</v>
      </c>
      <c r="N14" s="8">
        <v>10.616086101917642</v>
      </c>
      <c r="O14" s="8">
        <v>9.9388535509830902</v>
      </c>
      <c r="P14" s="8">
        <v>6.8109579046241286</v>
      </c>
      <c r="Q14" s="8">
        <v>9.9297355314219509</v>
      </c>
      <c r="R14" s="8">
        <v>8.9440286314920083</v>
      </c>
      <c r="S14" s="8">
        <v>5.7645458281043505</v>
      </c>
      <c r="T14" s="8">
        <v>13.415416629469588</v>
      </c>
      <c r="U14" s="8">
        <v>7.4689825782954298</v>
      </c>
      <c r="V14" s="8">
        <v>11.8688498393677</v>
      </c>
      <c r="W14" s="8">
        <v>10.665853334219801</v>
      </c>
      <c r="X14" s="8">
        <v>11.121675752941961</v>
      </c>
      <c r="Y14" s="8">
        <v>8.3830318140771869</v>
      </c>
      <c r="Z14" s="8">
        <v>9.8838146566052796</v>
      </c>
      <c r="AA14" s="8">
        <v>5.2517068954015835</v>
      </c>
      <c r="AB14" s="8">
        <v>5.2629559395587187</v>
      </c>
      <c r="AC14" s="8">
        <v>11.060485518837192</v>
      </c>
      <c r="AD14" s="8">
        <v>11.127484066385207</v>
      </c>
      <c r="AE14" s="8">
        <v>11.95255033597865</v>
      </c>
      <c r="AF14" s="8">
        <v>9.737792425689662</v>
      </c>
      <c r="AG14" s="8">
        <v>9.0213114890778723</v>
      </c>
      <c r="AH14" s="8">
        <v>10.961196992021108</v>
      </c>
      <c r="AI14" s="8">
        <v>9.9864218535769549</v>
      </c>
      <c r="AJ14" s="8">
        <v>4.3215095405890569</v>
      </c>
      <c r="AK14" s="8">
        <v>11.828396133900673</v>
      </c>
      <c r="AL14" s="8">
        <v>11.791283799606997</v>
      </c>
      <c r="AM14" s="8">
        <v>6.2941942827094364</v>
      </c>
      <c r="AN14" s="8">
        <v>6.7360967522106252</v>
      </c>
      <c r="AO14" s="8">
        <v>5.9599270327770766</v>
      </c>
      <c r="AP14" s="8">
        <v>3.2093419652948612</v>
      </c>
      <c r="AQ14" s="8">
        <v>4.5529350909824267</v>
      </c>
      <c r="AR14" s="8">
        <v>9.1985026144772863</v>
      </c>
      <c r="AS14" s="8">
        <v>6.1589365028861724</v>
      </c>
      <c r="AT14" s="8">
        <v>6.0801435092892193</v>
      </c>
      <c r="AU14" s="8">
        <v>2.2723649738613312</v>
      </c>
      <c r="AV14" s="8">
        <v>12.680681746222938</v>
      </c>
      <c r="AW14" s="8">
        <v>8.4368175451078926</v>
      </c>
      <c r="AX14" s="8">
        <v>7.7009872775305883</v>
      </c>
      <c r="AY14" s="8">
        <v>12.135296087158224</v>
      </c>
      <c r="AZ14" s="8">
        <v>13.299333403725605</v>
      </c>
      <c r="BA14" s="8">
        <v>8.4117233365949122</v>
      </c>
      <c r="BB14" s="8">
        <v>7.1898855339413199</v>
      </c>
      <c r="BC14" s="8">
        <v>11.951342761302083</v>
      </c>
      <c r="BD14" s="8">
        <v>12.039170699209606</v>
      </c>
      <c r="BE14" s="8">
        <v>5.5949634788989195</v>
      </c>
      <c r="BF14" s="8">
        <v>10.857337195210087</v>
      </c>
      <c r="BG14" s="8">
        <v>6.1375838136259251</v>
      </c>
      <c r="BH14" s="8">
        <v>7.2952273990881809</v>
      </c>
      <c r="BI14" s="8">
        <v>9.7524895192767485</v>
      </c>
      <c r="BJ14" s="8">
        <v>10.887616487255904</v>
      </c>
      <c r="BK14" s="8">
        <v>9.5695632833264757</v>
      </c>
      <c r="BL14" s="8">
        <v>8.8397433597469206</v>
      </c>
      <c r="BM14" s="8">
        <v>8.7033072902185395</v>
      </c>
      <c r="BN14" s="8">
        <v>9.9274338116673562</v>
      </c>
      <c r="BO14" s="8">
        <v>11.40783709083629</v>
      </c>
      <c r="BP14" s="8">
        <v>9.6104342313082558</v>
      </c>
      <c r="BQ14" s="8">
        <v>8.9548513397773153</v>
      </c>
      <c r="BR14" s="8">
        <v>7.6081350920915103</v>
      </c>
      <c r="BS14" s="8">
        <v>6.6221760309475695</v>
      </c>
      <c r="BT14" s="8">
        <v>8.5410008784788118</v>
      </c>
      <c r="BU14" s="8">
        <v>3.6256962223176004</v>
      </c>
      <c r="BV14" s="8">
        <v>4.2836864143743725</v>
      </c>
      <c r="BW14" s="8">
        <v>11.658480683258825</v>
      </c>
      <c r="BX14" s="8">
        <v>11.687645696692071</v>
      </c>
      <c r="BY14" s="8">
        <v>11.574856755640269</v>
      </c>
      <c r="BZ14" s="8">
        <v>5.4669377943957134</v>
      </c>
      <c r="CA14" s="8">
        <v>10.81344174098929</v>
      </c>
      <c r="CB14" s="8">
        <v>10.107562116291485</v>
      </c>
      <c r="CC14" s="8">
        <v>9.3114313042897976</v>
      </c>
      <c r="CD14" s="8">
        <v>11.517102064744339</v>
      </c>
      <c r="CE14" s="8">
        <v>13.048160202363551</v>
      </c>
      <c r="CF14" s="8">
        <v>9.4685553095978339</v>
      </c>
      <c r="CG14" s="8">
        <v>10.988609576017703</v>
      </c>
      <c r="CH14" s="8">
        <v>7.6338906559609825</v>
      </c>
      <c r="CI14" s="8">
        <v>4.2071350321828263</v>
      </c>
      <c r="CJ14" s="8">
        <v>4.9866363086306693</v>
      </c>
      <c r="CK14" s="8">
        <v>3.8216062890373088</v>
      </c>
      <c r="CL14" s="8">
        <v>4.7497878412788186</v>
      </c>
      <c r="CM14" s="8">
        <v>4.5518054042638338</v>
      </c>
    </row>
    <row r="15" spans="1:91">
      <c r="A15" s="6" t="s">
        <v>147</v>
      </c>
      <c r="B15" s="8">
        <v>9.8470852384303562</v>
      </c>
      <c r="C15" s="8">
        <v>9.704021400213847</v>
      </c>
      <c r="D15" s="8">
        <v>9.8021230502237024</v>
      </c>
      <c r="E15" s="8">
        <v>11.3745600691918</v>
      </c>
      <c r="F15" s="8">
        <v>9.87498587621997</v>
      </c>
      <c r="G15" s="8">
        <v>9.7821405904413865</v>
      </c>
      <c r="H15" s="8">
        <v>9.9638469266352221</v>
      </c>
      <c r="I15" s="8">
        <v>9.4034904736259097</v>
      </c>
      <c r="J15" s="8">
        <v>8.3278992219340484</v>
      </c>
      <c r="K15" s="8">
        <v>9.6459975095443244</v>
      </c>
      <c r="L15" s="8">
        <v>9.7232783728115351</v>
      </c>
      <c r="M15" s="8">
        <v>10.782694697131157</v>
      </c>
      <c r="N15" s="8">
        <v>11.297799779576373</v>
      </c>
      <c r="O15" s="8">
        <v>9.9541921282014609</v>
      </c>
      <c r="P15" s="8">
        <v>9.286541257716765</v>
      </c>
      <c r="Q15" s="8">
        <v>9.9545481524375248</v>
      </c>
      <c r="R15" s="8">
        <v>9.6749636418469755</v>
      </c>
      <c r="S15" s="8">
        <v>10.482525037245487</v>
      </c>
      <c r="T15" s="8">
        <v>10.733743310873351</v>
      </c>
      <c r="U15" s="8">
        <v>11.742677995992667</v>
      </c>
      <c r="V15" s="8">
        <v>10.852654307846556</v>
      </c>
      <c r="W15" s="8">
        <v>11.753975307132812</v>
      </c>
      <c r="X15" s="8">
        <v>11.094543732045716</v>
      </c>
      <c r="Y15" s="8">
        <v>12.377959043491328</v>
      </c>
      <c r="Z15" s="8">
        <v>11.647995232565243</v>
      </c>
      <c r="AA15" s="8">
        <v>9.4996678321678303</v>
      </c>
      <c r="AB15" s="8">
        <v>8.7746329817877573</v>
      </c>
      <c r="AC15" s="8">
        <v>10.762877511792503</v>
      </c>
      <c r="AD15" s="8">
        <v>10.782467608368844</v>
      </c>
      <c r="AE15" s="8">
        <v>10.349295067290777</v>
      </c>
      <c r="AF15" s="8">
        <v>10.469192767281617</v>
      </c>
      <c r="AG15" s="8">
        <v>11.788798965517239</v>
      </c>
      <c r="AH15" s="8">
        <v>10.931621135774122</v>
      </c>
      <c r="AI15" s="8">
        <v>10.124251047961168</v>
      </c>
      <c r="AJ15" s="8">
        <v>8.9906429924821207</v>
      </c>
      <c r="AK15" s="8">
        <v>10.765809241488906</v>
      </c>
      <c r="AL15" s="8">
        <v>11.129358726909329</v>
      </c>
      <c r="AM15" s="8">
        <v>11.59467563713828</v>
      </c>
      <c r="AN15" s="8">
        <v>11.807455992909967</v>
      </c>
      <c r="AO15" s="8">
        <v>11.290803129393067</v>
      </c>
      <c r="AP15" s="8">
        <v>7.3518770246317446</v>
      </c>
      <c r="AQ15" s="8">
        <v>8.0971997607599917</v>
      </c>
      <c r="AR15" s="8">
        <v>10.057074413925097</v>
      </c>
      <c r="AS15" s="8">
        <v>11.37939407000087</v>
      </c>
      <c r="AT15" s="8">
        <v>11.418052464924681</v>
      </c>
      <c r="AU15" s="8">
        <v>5.3440288217596965</v>
      </c>
      <c r="AV15" s="8">
        <v>12.773788998517055</v>
      </c>
      <c r="AW15" s="8">
        <v>10.305471474504307</v>
      </c>
      <c r="AX15" s="8">
        <v>13.619086076340597</v>
      </c>
      <c r="AY15" s="8">
        <v>14.095240632860799</v>
      </c>
      <c r="AZ15" s="8">
        <v>11.330395155647627</v>
      </c>
      <c r="BA15" s="8">
        <v>10.178671678336109</v>
      </c>
      <c r="BB15" s="8">
        <v>12.684400763138736</v>
      </c>
      <c r="BC15" s="8">
        <v>12.430073488576129</v>
      </c>
      <c r="BD15" s="8">
        <v>14.300319890819926</v>
      </c>
      <c r="BE15" s="8">
        <v>10.146880918349114</v>
      </c>
      <c r="BF15" s="8">
        <v>11.401538411288213</v>
      </c>
      <c r="BG15" s="8">
        <v>7.313627243912304</v>
      </c>
      <c r="BH15" s="8">
        <v>7.8973631390628221</v>
      </c>
      <c r="BI15" s="8">
        <v>11.179870266624455</v>
      </c>
      <c r="BJ15" s="8">
        <v>11.539427636198422</v>
      </c>
      <c r="BK15" s="8">
        <v>9.3452052205406453</v>
      </c>
      <c r="BL15" s="8">
        <v>15.984358220378416</v>
      </c>
      <c r="BM15" s="8">
        <v>11.014546187228765</v>
      </c>
      <c r="BN15" s="8">
        <v>10.492599695482255</v>
      </c>
      <c r="BO15" s="8">
        <v>11.177734724959684</v>
      </c>
      <c r="BP15" s="8">
        <v>10.024829914388519</v>
      </c>
      <c r="BQ15" s="8">
        <v>9.9712528440038053</v>
      </c>
      <c r="BR15" s="8">
        <v>10.7808354282501</v>
      </c>
      <c r="BS15" s="8">
        <v>10.585879132036986</v>
      </c>
      <c r="BT15" s="8">
        <v>11.314553421983282</v>
      </c>
      <c r="BU15" s="8">
        <v>8.6144141947030342</v>
      </c>
      <c r="BV15" s="8">
        <v>9.162901047531431</v>
      </c>
      <c r="BW15" s="8">
        <v>10.935327710577493</v>
      </c>
      <c r="BX15" s="8">
        <v>10.889881826336717</v>
      </c>
      <c r="BY15" s="8">
        <v>10.131862481085346</v>
      </c>
      <c r="BZ15" s="8">
        <v>9.4937745764923918</v>
      </c>
      <c r="CA15" s="8">
        <v>11.22028895778206</v>
      </c>
      <c r="CB15" s="8">
        <v>9.8332422590913477</v>
      </c>
      <c r="CC15" s="8">
        <v>11.430418632075471</v>
      </c>
      <c r="CD15" s="8">
        <v>10.441688363085818</v>
      </c>
      <c r="CE15" s="8">
        <v>10.428092191125623</v>
      </c>
      <c r="CF15" s="8">
        <v>11.810364473269896</v>
      </c>
      <c r="CG15" s="8">
        <v>9.9808413561005196</v>
      </c>
      <c r="CH15" s="8">
        <v>11.405607877981083</v>
      </c>
      <c r="CI15" s="8">
        <v>11.608053931541594</v>
      </c>
      <c r="CJ15" s="8">
        <v>13.835263635433357</v>
      </c>
      <c r="CK15" s="8">
        <v>12.285461295221774</v>
      </c>
      <c r="CL15" s="8">
        <v>13.955165393410308</v>
      </c>
      <c r="CM15" s="8">
        <v>11.852013121594355</v>
      </c>
    </row>
    <row r="16" spans="1:91" ht="13.5">
      <c r="A16" s="6" t="s">
        <v>192</v>
      </c>
      <c r="B16" s="8">
        <v>2.9465647810563742</v>
      </c>
      <c r="C16" s="8">
        <v>2.7455481040003393</v>
      </c>
      <c r="D16" s="8">
        <v>2.849031391441434</v>
      </c>
      <c r="E16" s="8">
        <v>3.0175914646952577</v>
      </c>
      <c r="F16" s="8">
        <v>2.7309345490844708</v>
      </c>
      <c r="G16" s="8">
        <v>2.8219529602490523</v>
      </c>
      <c r="H16" s="8">
        <v>1.7698921363730404</v>
      </c>
      <c r="I16" s="8">
        <v>3.3395052066793331</v>
      </c>
      <c r="J16" s="8">
        <v>1.9058736258941182</v>
      </c>
      <c r="K16" s="8">
        <v>3.5807102976963088</v>
      </c>
      <c r="L16" s="8">
        <v>2.6318432699607492</v>
      </c>
      <c r="M16" s="8">
        <v>2.241625644261374</v>
      </c>
      <c r="N16" s="8">
        <v>2.2193886066353343</v>
      </c>
      <c r="O16" s="8">
        <v>2.680255414179606</v>
      </c>
      <c r="P16" s="8">
        <v>3.2169383727019261</v>
      </c>
      <c r="Q16" s="8">
        <v>2.7878881277768981</v>
      </c>
      <c r="R16" s="8">
        <v>2.3686124377162145</v>
      </c>
      <c r="S16" s="8">
        <v>3.2178948042317321</v>
      </c>
      <c r="T16" s="8">
        <v>2.0694221188008162</v>
      </c>
      <c r="U16" s="8">
        <v>2.1853994040754312</v>
      </c>
      <c r="V16" s="8">
        <v>3.069105843365127</v>
      </c>
      <c r="W16" s="8">
        <v>3.3004469054736116</v>
      </c>
      <c r="X16" s="8">
        <v>3.0126291223599742</v>
      </c>
      <c r="Y16" s="8">
        <v>3.4394123974310826</v>
      </c>
      <c r="Z16" s="8">
        <v>3.4343869750575777</v>
      </c>
      <c r="AA16" s="8">
        <v>4.6729249663904699</v>
      </c>
      <c r="AB16" s="8">
        <v>5.4684585099042842</v>
      </c>
      <c r="AC16" s="8">
        <v>3.7105611093548623</v>
      </c>
      <c r="AD16" s="8">
        <v>2.5480022174691728</v>
      </c>
      <c r="AE16" s="8">
        <v>2.7008194883878049</v>
      </c>
      <c r="AF16" s="8">
        <v>3.876409540498174</v>
      </c>
      <c r="AG16" s="8">
        <v>2.4892558824316726</v>
      </c>
      <c r="AH16" s="8">
        <v>2.9733548892628505</v>
      </c>
      <c r="AI16" s="8">
        <v>3.6307154621768563</v>
      </c>
      <c r="AJ16" s="8">
        <v>4.794236536482579</v>
      </c>
      <c r="AK16" s="8">
        <v>2.9134521242710836</v>
      </c>
      <c r="AL16" s="8">
        <v>3.0463305574438655</v>
      </c>
      <c r="AM16" s="8">
        <v>3.1991252573769331</v>
      </c>
      <c r="AN16" s="8">
        <v>2.9926914784142693</v>
      </c>
      <c r="AO16" s="8">
        <v>3.196157690988386</v>
      </c>
      <c r="AP16" s="8">
        <v>6.1300586808448081</v>
      </c>
      <c r="AQ16" s="8">
        <v>5.5945373697809266</v>
      </c>
      <c r="AR16" s="8">
        <v>2.6108276726087034</v>
      </c>
      <c r="AS16" s="8">
        <v>3.5763078967133168</v>
      </c>
      <c r="AT16" s="8">
        <v>3.3049496631287347</v>
      </c>
      <c r="AU16" s="8">
        <v>6.4830778611647801</v>
      </c>
      <c r="AV16" s="8">
        <v>1.8647738992993879</v>
      </c>
      <c r="AW16" s="8">
        <v>3.7855274501383569</v>
      </c>
      <c r="AX16" s="8">
        <v>3.3988041959445887</v>
      </c>
      <c r="AY16" s="8">
        <v>2.1183835576644481</v>
      </c>
      <c r="AZ16" s="8">
        <v>3.6869511103065018</v>
      </c>
      <c r="BA16" s="8">
        <v>3.6459244556854218</v>
      </c>
      <c r="BB16" s="8">
        <v>3.4917096728441375</v>
      </c>
      <c r="BC16" s="8">
        <v>2.658042953694963</v>
      </c>
      <c r="BD16" s="8">
        <v>2.6511243393223771</v>
      </c>
      <c r="BE16" s="8">
        <v>3.0897290168872127</v>
      </c>
      <c r="BF16" s="8">
        <v>1.9500157297135097</v>
      </c>
      <c r="BG16" s="8">
        <v>5.0207564870774899</v>
      </c>
      <c r="BH16" s="8">
        <v>5.9398483480336033</v>
      </c>
      <c r="BI16" s="8">
        <v>2.6439580317212608</v>
      </c>
      <c r="BJ16" s="8">
        <v>3.7190582959641252</v>
      </c>
      <c r="BK16" s="8">
        <v>3.3199377431530364</v>
      </c>
      <c r="BL16" s="8">
        <v>2.1381868898786154</v>
      </c>
      <c r="BM16" s="8">
        <v>3.6303910038504292</v>
      </c>
      <c r="BN16" s="8">
        <v>3.0148187573534626</v>
      </c>
      <c r="BO16" s="8">
        <v>2.7319269929105885</v>
      </c>
      <c r="BP16" s="8">
        <v>2.909853003217215</v>
      </c>
      <c r="BQ16" s="8">
        <v>3.7336788528227043</v>
      </c>
      <c r="BR16" s="8">
        <v>3.0857629788713989</v>
      </c>
      <c r="BS16" s="8">
        <v>3.2513559701903114</v>
      </c>
      <c r="BT16" s="8">
        <v>3.1875274987975244</v>
      </c>
      <c r="BU16" s="8">
        <v>4.2657421448074917</v>
      </c>
      <c r="BV16" s="8">
        <v>4.5645326478916477</v>
      </c>
      <c r="BW16" s="8">
        <v>3.4670044333892647</v>
      </c>
      <c r="BX16" s="8">
        <v>3.4892999723584079</v>
      </c>
      <c r="BY16" s="8">
        <v>2.716934020104568</v>
      </c>
      <c r="BZ16" s="8">
        <v>4.1746557486787221</v>
      </c>
      <c r="CA16" s="8">
        <v>2.4013163111639324</v>
      </c>
      <c r="CB16" s="8">
        <v>3.1074773927302366</v>
      </c>
      <c r="CC16" s="8">
        <v>2.7403797390283016</v>
      </c>
      <c r="CD16" s="8">
        <v>3.1280271118940703</v>
      </c>
      <c r="CE16" s="8">
        <v>2.0893539221961155</v>
      </c>
      <c r="CF16" s="8">
        <v>2.5236272626709066</v>
      </c>
      <c r="CG16" s="8">
        <v>2.5659049624640313</v>
      </c>
      <c r="CH16" s="8">
        <v>2.8201792498351361</v>
      </c>
      <c r="CI16" s="8">
        <v>4.8606081004883155</v>
      </c>
      <c r="CJ16" s="8">
        <v>4.5357052492131542</v>
      </c>
      <c r="CK16" s="8">
        <v>3.2221163984971493</v>
      </c>
      <c r="CL16" s="8">
        <v>4.5724434660973401</v>
      </c>
      <c r="CM16" s="8">
        <v>4.3259017990738018</v>
      </c>
    </row>
    <row r="17" spans="1:91" ht="13.5">
      <c r="A17" s="6" t="s">
        <v>193</v>
      </c>
      <c r="B17" s="8">
        <v>1.1746159469436075</v>
      </c>
      <c r="C17" s="8">
        <v>1.1032917915667033</v>
      </c>
      <c r="D17" s="8">
        <v>1.2535620593824524</v>
      </c>
      <c r="E17" s="8">
        <v>1.3193554602822868</v>
      </c>
      <c r="F17" s="8">
        <v>1.1499735000775568</v>
      </c>
      <c r="G17" s="8">
        <v>1.3113606293151145</v>
      </c>
      <c r="H17" s="8">
        <v>0.72634550529496766</v>
      </c>
      <c r="I17" s="8">
        <v>2.1780884668908236</v>
      </c>
      <c r="J17" s="8">
        <v>1.1276956175875035</v>
      </c>
      <c r="K17" s="8">
        <v>2.2435303541626941</v>
      </c>
      <c r="L17" s="8">
        <v>1.3624214517876485</v>
      </c>
      <c r="M17" s="8">
        <v>2.135845160347484</v>
      </c>
      <c r="N17" s="8">
        <v>1.62918929393715</v>
      </c>
      <c r="O17" s="8">
        <v>1.7759617294879839</v>
      </c>
      <c r="P17" s="8">
        <v>2.4484500523847874</v>
      </c>
      <c r="Q17" s="8">
        <v>1.8015758044388506</v>
      </c>
      <c r="R17" s="8">
        <v>2.7663296656539496</v>
      </c>
      <c r="S17" s="8">
        <v>1.8463009361233478</v>
      </c>
      <c r="T17" s="8">
        <v>1.3332375876940443</v>
      </c>
      <c r="U17" s="8">
        <v>1.3709522548129649</v>
      </c>
      <c r="V17" s="8">
        <v>1.2013320658452056</v>
      </c>
      <c r="W17" s="8">
        <v>1.378158486324466</v>
      </c>
      <c r="X17" s="8">
        <v>1.8311080929186958</v>
      </c>
      <c r="Y17" s="8">
        <v>1.2757635785906889</v>
      </c>
      <c r="Z17" s="8">
        <v>1.1900271637317346</v>
      </c>
      <c r="AA17" s="8">
        <v>2.131583455605345</v>
      </c>
      <c r="AB17" s="8">
        <v>2.6257537256756169</v>
      </c>
      <c r="AC17" s="8">
        <v>1.5845687638205019</v>
      </c>
      <c r="AD17" s="8">
        <v>0.9002666369252974</v>
      </c>
      <c r="AE17" s="8">
        <v>0.92052828527733088</v>
      </c>
      <c r="AF17" s="8">
        <v>1.4515348788432112</v>
      </c>
      <c r="AG17" s="8">
        <v>0.7854889064976226</v>
      </c>
      <c r="AH17" s="8">
        <v>1.3094680479653489</v>
      </c>
      <c r="AI17" s="8">
        <v>1.3129263889435348</v>
      </c>
      <c r="AJ17" s="8">
        <v>2.416466841513675</v>
      </c>
      <c r="AK17" s="8">
        <v>0.76411109029599089</v>
      </c>
      <c r="AL17" s="8">
        <v>1.710370726316802</v>
      </c>
      <c r="AM17" s="8">
        <v>1.1928241160306836</v>
      </c>
      <c r="AN17" s="8">
        <v>1.0598248407643309</v>
      </c>
      <c r="AO17" s="8">
        <v>1.5591176470588231</v>
      </c>
      <c r="AP17" s="8">
        <v>3.1529926938928439</v>
      </c>
      <c r="AQ17" s="8">
        <v>2.5363898437436001</v>
      </c>
      <c r="AR17" s="8">
        <v>1.142541691038133</v>
      </c>
      <c r="AS17" s="8">
        <v>0.81285127399489321</v>
      </c>
      <c r="AT17" s="8">
        <v>1.3444665749094846</v>
      </c>
      <c r="AU17" s="8">
        <v>4.0984300791661612</v>
      </c>
      <c r="AV17" s="8">
        <v>0.97507657864967845</v>
      </c>
      <c r="AW17" s="8">
        <v>1.7622835810128405</v>
      </c>
      <c r="AX17" s="8">
        <v>1.5367625373134328</v>
      </c>
      <c r="AY17" s="8">
        <v>0.98479282464242679</v>
      </c>
      <c r="AZ17" s="8">
        <v>0.80643584054790529</v>
      </c>
      <c r="BA17" s="8">
        <v>2.2929741306904079</v>
      </c>
      <c r="BB17" s="8">
        <v>1.5498287185336879</v>
      </c>
      <c r="BC17" s="8">
        <v>1.1515956481212481</v>
      </c>
      <c r="BD17" s="8">
        <v>1.745939804243541</v>
      </c>
      <c r="BE17" s="8">
        <v>0.93228012402951688</v>
      </c>
      <c r="BF17" s="8">
        <v>0.72115523119028169</v>
      </c>
      <c r="BG17" s="8">
        <v>2.9482028450098872</v>
      </c>
      <c r="BH17" s="8">
        <v>1.6015489749430518</v>
      </c>
      <c r="BI17" s="8">
        <v>1.3393743109151044</v>
      </c>
      <c r="BJ17" s="8">
        <v>1.2224088981528065</v>
      </c>
      <c r="BK17" s="8">
        <v>1.6450839400325694</v>
      </c>
      <c r="BL17" s="8">
        <v>0.83856996560493757</v>
      </c>
      <c r="BM17" s="8">
        <v>1.5137257717157209</v>
      </c>
      <c r="BN17" s="8">
        <v>0.88173081718961821</v>
      </c>
      <c r="BO17" s="8">
        <v>1.2230932000765107</v>
      </c>
      <c r="BP17" s="8">
        <v>1.0040492579049254</v>
      </c>
      <c r="BQ17" s="8">
        <v>1.4869935257298483</v>
      </c>
      <c r="BR17" s="8">
        <v>1.4868233324502347</v>
      </c>
      <c r="BS17" s="8">
        <v>1.7504405802005714</v>
      </c>
      <c r="BT17" s="8">
        <v>1.4135152121037242</v>
      </c>
      <c r="BU17" s="8">
        <v>2.3258056123233235</v>
      </c>
      <c r="BV17" s="8">
        <v>2.0423171101714068</v>
      </c>
      <c r="BW17" s="8">
        <v>1.4057516586548011</v>
      </c>
      <c r="BX17" s="8">
        <v>1.4130314530349533</v>
      </c>
      <c r="BY17" s="8">
        <v>1.1579437886877346</v>
      </c>
      <c r="BZ17" s="8">
        <v>2.0678014127072468</v>
      </c>
      <c r="CA17" s="8">
        <v>1.1023084510643626</v>
      </c>
      <c r="CB17" s="8">
        <v>1.1739284091180899</v>
      </c>
      <c r="CC17" s="8">
        <v>1.122467989502147</v>
      </c>
      <c r="CD17" s="8">
        <v>1.066201573960061</v>
      </c>
      <c r="CE17" s="8">
        <v>0.97069630293911624</v>
      </c>
      <c r="CF17" s="8">
        <v>1.4211680897431171</v>
      </c>
      <c r="CG17" s="8">
        <v>1.0604524886877826</v>
      </c>
      <c r="CH17" s="8">
        <v>1.3496419732443279</v>
      </c>
      <c r="CI17" s="8">
        <v>3.6323406909197677</v>
      </c>
      <c r="CJ17" s="8">
        <v>2.8141973232040418</v>
      </c>
      <c r="CK17" s="8">
        <v>2.1221809282662161</v>
      </c>
      <c r="CL17" s="8">
        <v>3.2233971242663353</v>
      </c>
      <c r="CM17" s="8">
        <v>3.297610900942145</v>
      </c>
    </row>
    <row r="18" spans="1:91" ht="13.5">
      <c r="A18" s="6" t="s">
        <v>194</v>
      </c>
      <c r="B18" s="8">
        <v>0.83132080808801345</v>
      </c>
      <c r="C18" s="8">
        <v>0.82946856659678092</v>
      </c>
      <c r="D18" s="8">
        <v>0.91632503866161397</v>
      </c>
      <c r="E18" s="8">
        <v>1.0737431264728987</v>
      </c>
      <c r="F18" s="8">
        <v>0.81098230281079819</v>
      </c>
      <c r="G18" s="8">
        <v>0.86498476209201725</v>
      </c>
      <c r="H18" s="8">
        <v>0.95685180710098938</v>
      </c>
      <c r="I18" s="8">
        <v>1.0271114746010004</v>
      </c>
      <c r="J18" s="8">
        <v>0.45399578100470961</v>
      </c>
      <c r="K18" s="8">
        <v>0.93858406385903659</v>
      </c>
      <c r="L18" s="8">
        <v>0.79766699410609043</v>
      </c>
      <c r="M18" s="8">
        <v>0.85865127732590674</v>
      </c>
      <c r="N18" s="8">
        <v>0.64847517395043264</v>
      </c>
      <c r="O18" s="8">
        <v>0.80967178497977943</v>
      </c>
      <c r="P18" s="8">
        <v>1.2235694858203061</v>
      </c>
      <c r="Q18" s="8">
        <v>0.81053162347445784</v>
      </c>
      <c r="R18" s="8">
        <v>0.96225431556323504</v>
      </c>
      <c r="S18" s="8">
        <v>0.84627861024205486</v>
      </c>
      <c r="T18" s="8">
        <v>0.56903634777796275</v>
      </c>
      <c r="U18" s="8">
        <v>0.72874218404233682</v>
      </c>
      <c r="V18" s="8">
        <v>0.63579746462264142</v>
      </c>
      <c r="W18" s="8">
        <v>1.103656770456191</v>
      </c>
      <c r="X18" s="8">
        <v>1.0528240405503255</v>
      </c>
      <c r="Y18" s="8">
        <v>1.1633482649772828</v>
      </c>
      <c r="Z18" s="8">
        <v>1.0577118030412742</v>
      </c>
      <c r="AA18" s="8">
        <v>1.4235776715039576</v>
      </c>
      <c r="AB18" s="8">
        <v>1.3986386822019012</v>
      </c>
      <c r="AC18" s="8">
        <v>0.86128402961015427</v>
      </c>
      <c r="AD18" s="8">
        <v>0.65584286956224136</v>
      </c>
      <c r="AE18" s="8">
        <v>0.683802535437953</v>
      </c>
      <c r="AF18" s="8">
        <v>0.88362956355660971</v>
      </c>
      <c r="AG18" s="8">
        <v>0.67511129431162409</v>
      </c>
      <c r="AH18" s="8">
        <v>1.1367325039834983</v>
      </c>
      <c r="AI18" s="8">
        <v>0.79266800486096844</v>
      </c>
      <c r="AJ18" s="8">
        <v>1.0645546705286022</v>
      </c>
      <c r="AK18" s="8">
        <v>0.96924330195510489</v>
      </c>
      <c r="AL18" s="8">
        <v>0.87061444516176034</v>
      </c>
      <c r="AM18" s="8">
        <v>0.77637009868433215</v>
      </c>
      <c r="AN18" s="8">
        <v>0.90472483707458351</v>
      </c>
      <c r="AO18" s="8">
        <v>0.73658580738595214</v>
      </c>
      <c r="AP18" s="8">
        <v>0.74733888486603894</v>
      </c>
      <c r="AQ18" s="8">
        <v>1.0124033094031355</v>
      </c>
      <c r="AR18" s="8">
        <v>0.73029607843183186</v>
      </c>
      <c r="AS18" s="8">
        <v>0.99015603216573567</v>
      </c>
      <c r="AT18" s="8">
        <v>0.99693025668974899</v>
      </c>
      <c r="AU18" s="8">
        <v>0.69778208255353902</v>
      </c>
      <c r="AV18" s="8">
        <v>0.40492797045402867</v>
      </c>
      <c r="AW18" s="8">
        <v>0.98581333595594023</v>
      </c>
      <c r="AX18" s="8">
        <v>0.74462894248608524</v>
      </c>
      <c r="AY18" s="8">
        <v>0.68209204048120786</v>
      </c>
      <c r="AZ18" s="8">
        <v>1.2750588466065123</v>
      </c>
      <c r="BA18" s="8">
        <v>1.1972802522664563</v>
      </c>
      <c r="BB18" s="8">
        <v>1.3053249578571833</v>
      </c>
      <c r="BC18" s="8">
        <v>0.82583104964500498</v>
      </c>
      <c r="BD18" s="8">
        <v>1.3234346227190512</v>
      </c>
      <c r="BE18" s="8">
        <v>0.70926800472255014</v>
      </c>
      <c r="BF18" s="8">
        <v>0.39594414893617019</v>
      </c>
      <c r="BG18" s="8">
        <v>0.55853407676177258</v>
      </c>
      <c r="BH18" s="8">
        <v>0.74589497041420116</v>
      </c>
      <c r="BI18" s="8">
        <v>0.64529893449092335</v>
      </c>
      <c r="BJ18" s="8">
        <v>1.035284247927359</v>
      </c>
      <c r="BK18" s="8">
        <v>0.53684093601895733</v>
      </c>
      <c r="BL18" s="8">
        <v>0.60590449487648801</v>
      </c>
      <c r="BM18" s="8">
        <v>0.73436264822134389</v>
      </c>
      <c r="BN18" s="8">
        <v>0.865064663271222</v>
      </c>
      <c r="BO18" s="8">
        <v>0.54670193829113933</v>
      </c>
      <c r="BP18" s="8">
        <v>0.59399732884843681</v>
      </c>
      <c r="BQ18" s="8">
        <v>1.0451677553444179</v>
      </c>
      <c r="BR18" s="8">
        <v>0.67963657439151048</v>
      </c>
      <c r="BS18" s="8">
        <v>0.83329640320431397</v>
      </c>
      <c r="BT18" s="8">
        <v>0.57108014614229508</v>
      </c>
      <c r="BU18" s="8">
        <v>1.1621828669954821</v>
      </c>
      <c r="BV18" s="8">
        <v>0.93190042411640073</v>
      </c>
      <c r="BW18" s="8">
        <v>1.1644919168591223</v>
      </c>
      <c r="BX18" s="8">
        <v>1.1755396554716602</v>
      </c>
      <c r="BY18" s="8">
        <v>0.8194670261007746</v>
      </c>
      <c r="BZ18" s="8">
        <v>0.92435447561026995</v>
      </c>
      <c r="CA18" s="8">
        <v>0.49746160988149313</v>
      </c>
      <c r="CB18" s="8">
        <v>0.72164145907473298</v>
      </c>
      <c r="CC18" s="8">
        <v>0.58935819171753834</v>
      </c>
      <c r="CD18" s="8">
        <v>0.51227575727797914</v>
      </c>
      <c r="CE18" s="8">
        <v>0.38031569762448003</v>
      </c>
      <c r="CF18" s="8">
        <v>0.49691065117323002</v>
      </c>
      <c r="CG18" s="8">
        <v>0.51501731815932705</v>
      </c>
      <c r="CH18" s="8">
        <v>0.56326767394556809</v>
      </c>
      <c r="CI18" s="8">
        <v>1.3111169749315339</v>
      </c>
      <c r="CJ18" s="8">
        <v>1.3628105946168076</v>
      </c>
      <c r="CK18" s="8">
        <v>1.140935821011088</v>
      </c>
      <c r="CL18" s="8">
        <v>1.3312626396936085</v>
      </c>
      <c r="CM18" s="8">
        <v>1.2492270318021199</v>
      </c>
    </row>
    <row r="19" spans="1:91" ht="13.5">
      <c r="A19" s="6" t="s">
        <v>195</v>
      </c>
      <c r="B19" s="8">
        <v>0.83804275744054779</v>
      </c>
      <c r="C19" s="8">
        <v>1.2234932704705463</v>
      </c>
      <c r="D19" s="8">
        <v>0.97811999999999999</v>
      </c>
      <c r="E19" s="8">
        <v>1.0573297993561808</v>
      </c>
      <c r="F19" s="8">
        <v>1.0694659636716686</v>
      </c>
      <c r="G19" s="8">
        <v>0.74638278882501796</v>
      </c>
      <c r="H19" s="8">
        <v>2.277676443542862</v>
      </c>
      <c r="I19" s="8">
        <v>1.2096694740520277</v>
      </c>
      <c r="J19" s="8">
        <v>0.56825285231095468</v>
      </c>
      <c r="K19" s="8">
        <v>0.75245418184680346</v>
      </c>
      <c r="L19" s="8">
        <v>1.0361353739362906</v>
      </c>
      <c r="M19" s="8"/>
      <c r="N19" s="8">
        <v>1.6564400000000001</v>
      </c>
      <c r="O19" s="8">
        <v>0.79953000000000007</v>
      </c>
      <c r="P19" s="8">
        <v>1.5269815002164537</v>
      </c>
      <c r="Q19" s="8">
        <v>0.71101000000000003</v>
      </c>
      <c r="R19" s="8">
        <v>1.23773</v>
      </c>
      <c r="S19" s="8">
        <v>1.0652405700256939</v>
      </c>
      <c r="T19" s="8">
        <v>0.54675000000000007</v>
      </c>
      <c r="U19" s="8">
        <v>2.4644420293087004</v>
      </c>
      <c r="V19" s="8">
        <v>0.61035516936844736</v>
      </c>
      <c r="W19" s="8">
        <v>1.8507000000000002</v>
      </c>
      <c r="X19" s="8">
        <v>1.172488</v>
      </c>
      <c r="Y19" s="8">
        <v>1.02597</v>
      </c>
      <c r="Z19" s="8">
        <v>0.79793000000000003</v>
      </c>
      <c r="AA19" s="8">
        <v>1.92005</v>
      </c>
      <c r="AB19" s="8">
        <v>0.69679000000000002</v>
      </c>
      <c r="AC19" s="8">
        <v>0.58182</v>
      </c>
      <c r="AD19" s="8">
        <v>4.382392122024096</v>
      </c>
      <c r="AE19" s="8">
        <v>2.0222630660575236</v>
      </c>
      <c r="AF19" s="8">
        <v>0.94653000000000009</v>
      </c>
      <c r="AG19" s="8">
        <v>6.6614100000000001</v>
      </c>
      <c r="AH19" s="8">
        <v>1.4266862796539246</v>
      </c>
      <c r="AI19" s="8">
        <v>0.59992000000000012</v>
      </c>
      <c r="AJ19" s="8">
        <v>2.2182080000000002</v>
      </c>
      <c r="AK19" s="8">
        <v>2.1660249999999999</v>
      </c>
      <c r="AL19" s="8">
        <v>0.94859450226323305</v>
      </c>
      <c r="AM19" s="8">
        <v>1.0102200000000001</v>
      </c>
      <c r="AN19" s="8">
        <v>1.473112</v>
      </c>
      <c r="AO19" s="8">
        <v>1.67394</v>
      </c>
      <c r="AP19" s="8">
        <v>1.0224500000000001</v>
      </c>
      <c r="AQ19" s="8">
        <v>0.77610000000000001</v>
      </c>
      <c r="AR19" s="8">
        <v>1.47099</v>
      </c>
      <c r="AS19" s="8">
        <v>2.0214518769855818</v>
      </c>
      <c r="AT19" s="8">
        <v>1.8138193934242428</v>
      </c>
      <c r="AU19" s="8">
        <v>2.6588662289198615</v>
      </c>
      <c r="AV19" s="8">
        <v>1.777293927105507</v>
      </c>
      <c r="AW19" s="8">
        <v>2.6702699999999999</v>
      </c>
      <c r="AX19" s="8">
        <v>1.9960800000000001</v>
      </c>
      <c r="AY19" s="8">
        <v>1.6775099999999998</v>
      </c>
      <c r="AZ19" s="8">
        <v>2.4069871250227113</v>
      </c>
      <c r="BA19" s="8">
        <v>2.2618800000000001</v>
      </c>
      <c r="BB19" s="8">
        <v>2.31366</v>
      </c>
      <c r="BC19" s="8">
        <v>2.1611400000000001</v>
      </c>
      <c r="BD19" s="8">
        <v>2.59199</v>
      </c>
      <c r="BE19" s="8">
        <v>2.0658000000000003</v>
      </c>
      <c r="BF19" s="8">
        <v>1.8685</v>
      </c>
      <c r="BG19" s="8">
        <v>1.8812836100261778</v>
      </c>
      <c r="BH19" s="8">
        <v>4.94672</v>
      </c>
      <c r="BI19" s="8">
        <v>2.1503100000000002</v>
      </c>
      <c r="BJ19" s="8">
        <v>2.7322500000000001</v>
      </c>
      <c r="BK19" s="8">
        <v>2.1487400000000001</v>
      </c>
      <c r="BL19" s="8">
        <v>2.01708</v>
      </c>
      <c r="BM19" s="8">
        <v>1.7440600000000002</v>
      </c>
      <c r="BN19" s="8">
        <v>0.72560000000000002</v>
      </c>
      <c r="BO19" s="8">
        <v>0.79900000000000004</v>
      </c>
      <c r="BP19" s="8">
        <v>0.54183000000000003</v>
      </c>
      <c r="BQ19" s="8">
        <v>0.62637999999999994</v>
      </c>
      <c r="BR19" s="8">
        <v>0.56837000000000004</v>
      </c>
      <c r="BS19" s="8">
        <v>1.0199</v>
      </c>
      <c r="BT19" s="8">
        <v>0.67316999999999994</v>
      </c>
      <c r="BU19" s="8">
        <v>1.2554000000000001</v>
      </c>
      <c r="BV19" s="8">
        <v>0.86160000000000003</v>
      </c>
      <c r="BW19" s="8">
        <v>0.62203000000000008</v>
      </c>
      <c r="BX19" s="8">
        <v>0.57669999999999999</v>
      </c>
      <c r="BY19" s="8">
        <v>1.02559</v>
      </c>
      <c r="BZ19" s="8">
        <v>0.91292000000000006</v>
      </c>
      <c r="CA19" s="8">
        <v>0.85018000000000005</v>
      </c>
      <c r="CB19" s="8">
        <v>0.61573</v>
      </c>
      <c r="CC19" s="8">
        <v>0.53555000000000019</v>
      </c>
      <c r="CD19" s="8">
        <v>0.52969999999999995</v>
      </c>
      <c r="CE19" s="8">
        <v>1.4483299999999999</v>
      </c>
      <c r="CF19" s="8">
        <v>1.3270700000000002</v>
      </c>
      <c r="CG19" s="8">
        <v>1.2419199999999999</v>
      </c>
      <c r="CH19" s="8">
        <v>0.47992000000000001</v>
      </c>
      <c r="CI19" s="8">
        <v>2.0678027593739374</v>
      </c>
      <c r="CJ19" s="8">
        <v>2.3686248737551931</v>
      </c>
      <c r="CK19" s="8">
        <v>4.7189051461025171</v>
      </c>
      <c r="CL19" s="8">
        <v>2.4719474606953797</v>
      </c>
      <c r="CM19" s="8">
        <v>2.0258451381022611</v>
      </c>
    </row>
    <row r="20" spans="1:91">
      <c r="A20" s="6" t="s">
        <v>148</v>
      </c>
      <c r="B20" s="18">
        <v>100.28702445928906</v>
      </c>
      <c r="C20" s="18">
        <v>100.43720464461349</v>
      </c>
      <c r="D20" s="18">
        <v>100.44853549160247</v>
      </c>
      <c r="E20" s="18">
        <v>99.895660534946373</v>
      </c>
      <c r="F20" s="18">
        <v>100.48850101139564</v>
      </c>
      <c r="G20" s="18">
        <v>100.14642723911254</v>
      </c>
      <c r="H20" s="18">
        <v>99.771157480242394</v>
      </c>
      <c r="I20" s="18">
        <v>100.48838764720625</v>
      </c>
      <c r="J20" s="18">
        <v>100.17635520820185</v>
      </c>
      <c r="K20" s="18">
        <v>100.45931241788998</v>
      </c>
      <c r="L20" s="18">
        <v>99.907990785070027</v>
      </c>
      <c r="M20" s="18">
        <v>98.337333699418934</v>
      </c>
      <c r="N20" s="18">
        <v>100.33348319329693</v>
      </c>
      <c r="O20" s="18">
        <v>100.44476881999566</v>
      </c>
      <c r="P20" s="18">
        <v>100.32174628940304</v>
      </c>
      <c r="Q20" s="18">
        <v>100.46534038323868</v>
      </c>
      <c r="R20" s="18">
        <v>100.33523782041594</v>
      </c>
      <c r="S20" s="18">
        <v>101.13964502955015</v>
      </c>
      <c r="T20" s="18">
        <v>100.23346842038553</v>
      </c>
      <c r="U20" s="18">
        <v>100.5233440190943</v>
      </c>
      <c r="V20" s="18">
        <v>100.14918423719855</v>
      </c>
      <c r="W20" s="18">
        <v>100.4268656263113</v>
      </c>
      <c r="X20" s="18">
        <v>100.43621162134046</v>
      </c>
      <c r="Y20" s="18">
        <v>100.5469285148571</v>
      </c>
      <c r="Z20" s="18">
        <v>100.40307400056506</v>
      </c>
      <c r="AA20" s="18">
        <v>100.03142134386312</v>
      </c>
      <c r="AB20" s="18">
        <v>100.23898738209539</v>
      </c>
      <c r="AC20" s="18">
        <v>100.45570939678976</v>
      </c>
      <c r="AD20" s="18">
        <v>99.479545588940752</v>
      </c>
      <c r="AE20" s="18">
        <v>100.35469212703295</v>
      </c>
      <c r="AF20" s="18">
        <v>100.51022485573959</v>
      </c>
      <c r="AG20" s="18">
        <v>100.20479783001288</v>
      </c>
      <c r="AH20" s="18">
        <v>100.39477449681961</v>
      </c>
      <c r="AI20" s="18">
        <v>100.31317229305684</v>
      </c>
      <c r="AJ20" s="18">
        <v>100.54857634685816</v>
      </c>
      <c r="AK20" s="18">
        <v>100.14166372087473</v>
      </c>
      <c r="AL20" s="18">
        <v>100.31785891645387</v>
      </c>
      <c r="AM20" s="18">
        <v>100.49928370805679</v>
      </c>
      <c r="AN20" s="18">
        <v>100.14283398242964</v>
      </c>
      <c r="AO20" s="18">
        <v>100.00790447437251</v>
      </c>
      <c r="AP20" s="18">
        <v>99.989201089434303</v>
      </c>
      <c r="AQ20" s="18">
        <v>100.39989698046229</v>
      </c>
      <c r="AR20" s="18">
        <v>100.43868277851963</v>
      </c>
      <c r="AS20" s="18">
        <v>100.22922316418875</v>
      </c>
      <c r="AT20" s="18">
        <v>100.45622469007674</v>
      </c>
      <c r="AU20" s="18">
        <v>100.25708957898168</v>
      </c>
      <c r="AV20" s="18">
        <v>100.51165774983608</v>
      </c>
      <c r="AW20" s="18">
        <v>99.807738235417418</v>
      </c>
      <c r="AX20" s="18">
        <v>100.53164169710998</v>
      </c>
      <c r="AY20" s="18">
        <v>100.41814637465592</v>
      </c>
      <c r="AZ20" s="18">
        <v>99.944569732710548</v>
      </c>
      <c r="BA20" s="18">
        <v>99.852934472199237</v>
      </c>
      <c r="BB20" s="18">
        <v>100.27009338007448</v>
      </c>
      <c r="BC20" s="18">
        <v>100.44478721090732</v>
      </c>
      <c r="BD20" s="18">
        <v>100.45276195924855</v>
      </c>
      <c r="BE20" s="18">
        <v>99.884398904873933</v>
      </c>
      <c r="BF20" s="18">
        <v>99.73951251472883</v>
      </c>
      <c r="BG20" s="18">
        <v>99.13620233932528</v>
      </c>
      <c r="BH20" s="18">
        <v>100.91459394131938</v>
      </c>
      <c r="BI20" s="18">
        <v>99.891408535412737</v>
      </c>
      <c r="BJ20" s="18">
        <v>99.681473348727522</v>
      </c>
      <c r="BK20" s="18">
        <v>99.792127925463561</v>
      </c>
      <c r="BL20" s="18">
        <v>100.46783649615699</v>
      </c>
      <c r="BM20" s="18">
        <v>99.967010745003549</v>
      </c>
      <c r="BN20" s="18">
        <v>100.2690341983057</v>
      </c>
      <c r="BO20" s="18">
        <v>100.19546900743694</v>
      </c>
      <c r="BP20" s="18">
        <v>100.54631926248018</v>
      </c>
      <c r="BQ20" s="18">
        <v>100.56189416996699</v>
      </c>
      <c r="BR20" s="18">
        <v>100.43719336590247</v>
      </c>
      <c r="BS20" s="18">
        <v>100.32104414132736</v>
      </c>
      <c r="BT20" s="18">
        <v>100.54978633795814</v>
      </c>
      <c r="BU20" s="18">
        <v>100.20664079977008</v>
      </c>
      <c r="BV20" s="18">
        <v>100.29098289529284</v>
      </c>
      <c r="BW20" s="18">
        <v>100.43760114502788</v>
      </c>
      <c r="BX20" s="18">
        <v>100.33288809099274</v>
      </c>
      <c r="BY20" s="18">
        <v>100.16714655544665</v>
      </c>
      <c r="BZ20" s="18">
        <v>100.36643921970713</v>
      </c>
      <c r="CA20" s="18">
        <v>100.3080877298264</v>
      </c>
      <c r="CB20" s="18">
        <v>100.37418651797827</v>
      </c>
      <c r="CC20" s="18">
        <v>100.64716014594327</v>
      </c>
      <c r="CD20" s="18">
        <v>100.54380502281109</v>
      </c>
      <c r="CE20" s="18">
        <v>100.4480892383809</v>
      </c>
      <c r="CF20" s="18">
        <v>100.71684041912029</v>
      </c>
      <c r="CG20" s="18">
        <v>100.36799918229556</v>
      </c>
      <c r="CH20" s="18">
        <v>100.12736594229962</v>
      </c>
      <c r="CI20" s="18">
        <v>99.847761840215853</v>
      </c>
      <c r="CJ20" s="18">
        <v>99.987592315013799</v>
      </c>
      <c r="CK20" s="18">
        <v>99.531149641707003</v>
      </c>
      <c r="CL20" s="18">
        <v>100.16824869283151</v>
      </c>
      <c r="CM20" s="18">
        <v>99.310757356090932</v>
      </c>
    </row>
    <row r="21" spans="1:91" ht="13.5">
      <c r="A21" s="6" t="s">
        <v>196</v>
      </c>
      <c r="B21" s="8">
        <f t="shared" ref="B21:H21" si="0">B11+1.11*B12</f>
        <v>13.848541105102793</v>
      </c>
      <c r="C21" s="8">
        <f t="shared" si="0"/>
        <v>13.788879748492471</v>
      </c>
      <c r="D21" s="8">
        <f t="shared" si="0"/>
        <v>13.886868246665586</v>
      </c>
      <c r="E21" s="8">
        <f t="shared" si="0"/>
        <v>13.740906097378918</v>
      </c>
      <c r="F21" s="8">
        <f t="shared" si="0"/>
        <v>13.702109453374762</v>
      </c>
      <c r="G21" s="8">
        <f t="shared" si="0"/>
        <v>13.897445072236991</v>
      </c>
      <c r="H21" s="8">
        <f t="shared" si="0"/>
        <v>14.003933628437188</v>
      </c>
      <c r="I21" s="8">
        <f>I11+1.11*I12</f>
        <v>12.00683438735452</v>
      </c>
      <c r="J21" s="8">
        <f>J11+1.11*J12</f>
        <v>13.944996055489982</v>
      </c>
      <c r="K21" s="8">
        <f>K11+1.11*K12</f>
        <v>12.688157862725104</v>
      </c>
      <c r="L21" s="8">
        <f>L11+1.11*L12</f>
        <v>13.975507054728526</v>
      </c>
      <c r="M21" s="8">
        <v>13.3</v>
      </c>
      <c r="N21" s="8">
        <f>N11+1.11*N12</f>
        <v>14.117986617067134</v>
      </c>
      <c r="O21" s="8">
        <f>O11+1.11*O12</f>
        <v>13.099173851613401</v>
      </c>
      <c r="P21" s="8">
        <f t="shared" ref="P21:V21" si="1">P11+1.11*P12</f>
        <v>13.060472378611751</v>
      </c>
      <c r="Q21" s="8">
        <f t="shared" si="1"/>
        <v>13.040885877735709</v>
      </c>
      <c r="R21" s="8">
        <f t="shared" si="1"/>
        <v>12.515253986072238</v>
      </c>
      <c r="S21" s="8">
        <f t="shared" si="1"/>
        <v>13.145913159003859</v>
      </c>
      <c r="T21" s="8">
        <f t="shared" si="1"/>
        <v>14.072748934259311</v>
      </c>
      <c r="U21" s="8">
        <f t="shared" si="1"/>
        <v>12.591293255617826</v>
      </c>
      <c r="V21" s="8">
        <f t="shared" si="1"/>
        <v>13.473114790702835</v>
      </c>
      <c r="W21" s="8">
        <f t="shared" ref="W21:AC21" si="2">W11+1.11*W12</f>
        <v>14.053979279279279</v>
      </c>
      <c r="X21" s="8">
        <f t="shared" si="2"/>
        <v>14.492039639639639</v>
      </c>
      <c r="Y21" s="8">
        <f t="shared" si="2"/>
        <v>13.544204100029342</v>
      </c>
      <c r="Z21" s="8">
        <f t="shared" si="2"/>
        <v>13.586649369369368</v>
      </c>
      <c r="AA21" s="8">
        <f t="shared" si="2"/>
        <v>11.806272174641265</v>
      </c>
      <c r="AB21" s="8">
        <f t="shared" si="2"/>
        <v>12.093832578406195</v>
      </c>
      <c r="AC21" s="8">
        <f t="shared" si="2"/>
        <v>13.192002883536274</v>
      </c>
      <c r="AD21" s="8">
        <f t="shared" ref="AD21:AJ21" si="3">AD11+1.11*AD12</f>
        <v>12.855262570469622</v>
      </c>
      <c r="AE21" s="8">
        <f t="shared" si="3"/>
        <v>13.264229679582234</v>
      </c>
      <c r="AF21" s="8">
        <f t="shared" si="3"/>
        <v>12.955909576878023</v>
      </c>
      <c r="AG21" s="8">
        <f t="shared" si="3"/>
        <v>12.513846603797488</v>
      </c>
      <c r="AH21" s="8">
        <f t="shared" si="3"/>
        <v>14.179132826643848</v>
      </c>
      <c r="AI21" s="8">
        <f t="shared" si="3"/>
        <v>13.261460620068828</v>
      </c>
      <c r="AJ21" s="8">
        <f t="shared" si="3"/>
        <v>11.543044594594594</v>
      </c>
      <c r="AK21" s="8">
        <f t="shared" ref="AK21:AQ21" si="4">AK11+1.11*AK12</f>
        <v>14.51578653153153</v>
      </c>
      <c r="AL21" s="8">
        <f t="shared" si="4"/>
        <v>14.392892912408403</v>
      </c>
      <c r="AM21" s="8">
        <f t="shared" si="4"/>
        <v>12.800844502839022</v>
      </c>
      <c r="AN21" s="8">
        <f t="shared" si="4"/>
        <v>14.855822927927928</v>
      </c>
      <c r="AO21" s="8">
        <f t="shared" si="4"/>
        <v>12.912215855855855</v>
      </c>
      <c r="AP21" s="8">
        <f t="shared" si="4"/>
        <v>9.7747689189189195</v>
      </c>
      <c r="AQ21" s="8">
        <f t="shared" si="4"/>
        <v>11.249919623719123</v>
      </c>
      <c r="AR21" s="8">
        <f t="shared" ref="AR21:AX21" si="5">AR11+1.11*AR12</f>
        <v>13.008419342018295</v>
      </c>
      <c r="AS21" s="8">
        <f t="shared" si="5"/>
        <v>14.216212365117279</v>
      </c>
      <c r="AT21" s="8">
        <f t="shared" si="5"/>
        <v>14.485699258199674</v>
      </c>
      <c r="AU21" s="8">
        <f t="shared" si="5"/>
        <v>7.079113732694216</v>
      </c>
      <c r="AV21" s="8">
        <f t="shared" si="5"/>
        <v>13.810506000601546</v>
      </c>
      <c r="AW21" s="8">
        <f t="shared" si="5"/>
        <v>12.899310877065769</v>
      </c>
      <c r="AX21" s="8">
        <f t="shared" si="5"/>
        <v>12.072919588882785</v>
      </c>
      <c r="AY21" s="8">
        <f t="shared" ref="AY21:BE21" si="6">AY11+1.11*AY12</f>
        <v>12.74885435631794</v>
      </c>
      <c r="AZ21" s="8">
        <f t="shared" si="6"/>
        <v>12.484570479209189</v>
      </c>
      <c r="BA21" s="8">
        <f t="shared" si="6"/>
        <v>14.063830818657069</v>
      </c>
      <c r="BB21" s="8">
        <f t="shared" si="6"/>
        <v>15.903274640174644</v>
      </c>
      <c r="BC21" s="8">
        <f t="shared" si="6"/>
        <v>13.358380248410294</v>
      </c>
      <c r="BD21" s="8">
        <f t="shared" si="6"/>
        <v>13.634084532921287</v>
      </c>
      <c r="BE21" s="8">
        <f t="shared" si="6"/>
        <v>14.555363983831983</v>
      </c>
      <c r="BF21" s="8">
        <f t="shared" ref="BF21:BL21" si="7">BF11+1.11*BF12</f>
        <v>13.99883316421799</v>
      </c>
      <c r="BG21" s="8">
        <f t="shared" si="7"/>
        <v>9.0678249813516985</v>
      </c>
      <c r="BH21" s="8">
        <f t="shared" si="7"/>
        <v>10.376355972295004</v>
      </c>
      <c r="BI21" s="8">
        <f t="shared" si="7"/>
        <v>12.059424814339931</v>
      </c>
      <c r="BJ21" s="8">
        <f t="shared" si="7"/>
        <v>12.497108299082097</v>
      </c>
      <c r="BK21" s="8">
        <f t="shared" si="7"/>
        <v>11.42089385490754</v>
      </c>
      <c r="BL21" s="8">
        <f t="shared" si="7"/>
        <v>11.59068551636207</v>
      </c>
      <c r="BM21" s="8">
        <f t="shared" ref="BM21:BS21" si="8">BM11+1.11*BM12</f>
        <v>12.18043540568892</v>
      </c>
      <c r="BN21" s="8">
        <f t="shared" si="8"/>
        <v>13.120930107425274</v>
      </c>
      <c r="BO21" s="8">
        <f t="shared" si="8"/>
        <v>12.628858826034326</v>
      </c>
      <c r="BP21" s="8">
        <f t="shared" si="8"/>
        <v>14.023390533971797</v>
      </c>
      <c r="BQ21" s="8">
        <f t="shared" si="8"/>
        <v>13.257671130544326</v>
      </c>
      <c r="BR21" s="8">
        <f t="shared" si="8"/>
        <v>12.814753440729424</v>
      </c>
      <c r="BS21" s="8">
        <f t="shared" si="8"/>
        <v>13.330205786707408</v>
      </c>
      <c r="BT21" s="8">
        <f t="shared" ref="BT21:BZ21" si="9">BT11+1.11*BT12</f>
        <v>13.562672604047657</v>
      </c>
      <c r="BU21" s="8">
        <f t="shared" si="9"/>
        <v>13.093322916148459</v>
      </c>
      <c r="BV21" s="8">
        <f t="shared" si="9"/>
        <v>13.750242155910264</v>
      </c>
      <c r="BW21" s="8">
        <f t="shared" si="9"/>
        <v>14.128513364505409</v>
      </c>
      <c r="BX21" s="8">
        <f t="shared" si="9"/>
        <v>14.117666385630113</v>
      </c>
      <c r="BY21" s="8">
        <f t="shared" si="9"/>
        <v>13.342564985008357</v>
      </c>
      <c r="BZ21" s="8">
        <f t="shared" si="9"/>
        <v>11.485659028761876</v>
      </c>
      <c r="CA21" s="8">
        <f t="shared" ref="CA21:CG21" si="10">CA11+1.11*CA12</f>
        <v>11.95105942229986</v>
      </c>
      <c r="CB21" s="8">
        <f t="shared" si="10"/>
        <v>13.72306176888654</v>
      </c>
      <c r="CC21" s="8">
        <f t="shared" si="10"/>
        <v>13.780127617896962</v>
      </c>
      <c r="CD21" s="8">
        <f t="shared" si="10"/>
        <v>13.487557469668355</v>
      </c>
      <c r="CE21" s="8">
        <f t="shared" si="10"/>
        <v>12.650442601525249</v>
      </c>
      <c r="CF21" s="8">
        <f t="shared" si="10"/>
        <v>13.975491904654493</v>
      </c>
      <c r="CG21" s="8">
        <f t="shared" si="10"/>
        <v>13.989532594642684</v>
      </c>
      <c r="CH21" s="8">
        <f t="shared" ref="CH21:CM21" si="11">CH11+1.11*CH12</f>
        <v>13.658517610841054</v>
      </c>
      <c r="CI21" s="8">
        <f t="shared" si="11"/>
        <v>12.273107238859776</v>
      </c>
      <c r="CJ21" s="8">
        <f t="shared" si="11"/>
        <v>12.597562767191521</v>
      </c>
      <c r="CK21" s="8">
        <f t="shared" si="11"/>
        <v>11.372949440099561</v>
      </c>
      <c r="CL21" s="8">
        <f t="shared" si="11"/>
        <v>12.071956101722868</v>
      </c>
      <c r="CM21" s="8">
        <f t="shared" si="11"/>
        <v>12.264163261931007</v>
      </c>
    </row>
    <row r="22" spans="1:91" s="33" customFormat="1">
      <c r="A22" s="34" t="s">
        <v>180</v>
      </c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  <c r="AM22" s="35"/>
      <c r="AN22" s="35"/>
      <c r="AO22" s="35"/>
      <c r="AP22" s="35"/>
      <c r="AQ22" s="35"/>
      <c r="AR22" s="35"/>
      <c r="AS22" s="35"/>
      <c r="AT22" s="35"/>
      <c r="AU22" s="35"/>
      <c r="AV22" s="35"/>
      <c r="AW22" s="35"/>
      <c r="AX22" s="35"/>
      <c r="AY22" s="35"/>
      <c r="AZ22" s="35"/>
      <c r="BA22" s="35"/>
      <c r="BB22" s="35"/>
      <c r="BC22" s="35"/>
      <c r="BD22" s="35"/>
      <c r="BE22" s="35"/>
      <c r="BF22" s="35"/>
      <c r="BG22" s="35"/>
      <c r="BH22" s="35"/>
      <c r="BI22" s="35"/>
      <c r="BJ22" s="35"/>
      <c r="BK22" s="35"/>
      <c r="BL22" s="35"/>
      <c r="BM22" s="35"/>
      <c r="BN22" s="35"/>
      <c r="BO22" s="35"/>
      <c r="BP22" s="35"/>
      <c r="BQ22" s="35"/>
      <c r="BR22" s="35"/>
      <c r="BS22" s="35"/>
      <c r="BT22" s="35"/>
      <c r="BU22" s="35"/>
      <c r="BV22" s="35"/>
      <c r="BW22" s="35"/>
      <c r="BX22" s="35"/>
      <c r="BY22" s="35"/>
      <c r="BZ22" s="35"/>
      <c r="CA22" s="35"/>
      <c r="CB22" s="35"/>
      <c r="CC22" s="35"/>
      <c r="CD22" s="35"/>
      <c r="CE22" s="35"/>
      <c r="CF22" s="35"/>
      <c r="CG22" s="35"/>
      <c r="CH22" s="35"/>
      <c r="CI22" s="35"/>
      <c r="CJ22" s="35"/>
      <c r="CK22" s="35"/>
      <c r="CL22" s="35"/>
      <c r="CM22" s="35"/>
    </row>
    <row r="23" spans="1:91" ht="13.5">
      <c r="A23" s="6" t="s">
        <v>197</v>
      </c>
      <c r="B23" s="19">
        <v>788.27610371663684</v>
      </c>
      <c r="C23" s="19">
        <v>882.35762059820843</v>
      </c>
      <c r="D23" s="19">
        <v>855.49654508526601</v>
      </c>
      <c r="E23" s="19">
        <v>554.45649456616081</v>
      </c>
      <c r="F23" s="19">
        <v>880.13976120405619</v>
      </c>
      <c r="G23" s="19">
        <v>839.07574130216767</v>
      </c>
      <c r="H23" s="19">
        <v>774.5351758960129</v>
      </c>
      <c r="I23" s="18">
        <v>66.025285478576592</v>
      </c>
      <c r="J23" s="19">
        <v>1634.026736631409</v>
      </c>
      <c r="K23" s="19">
        <v>113.74574134872805</v>
      </c>
      <c r="L23" s="19">
        <v>744.88115433343762</v>
      </c>
      <c r="M23" s="19">
        <v>132.47103383067378</v>
      </c>
      <c r="N23" s="19">
        <v>645.14324695533594</v>
      </c>
      <c r="O23" s="19">
        <v>585.40238429324006</v>
      </c>
      <c r="P23" s="19">
        <v>203.60651190664484</v>
      </c>
      <c r="Q23" s="19">
        <v>588.41041874870803</v>
      </c>
      <c r="R23" s="19">
        <v>551.40167741859682</v>
      </c>
      <c r="S23" s="19">
        <v>109.49955299493395</v>
      </c>
      <c r="T23" s="19">
        <v>1062.2536025597576</v>
      </c>
      <c r="U23" s="19">
        <v>368.69784692359633</v>
      </c>
      <c r="V23" s="19">
        <v>559.77611990121341</v>
      </c>
      <c r="W23" s="19">
        <v>571.86760820777749</v>
      </c>
      <c r="X23" s="19">
        <v>563.16248625837648</v>
      </c>
      <c r="Y23" s="19">
        <v>308.74291714664844</v>
      </c>
      <c r="Z23" s="19">
        <v>383.46022654314186</v>
      </c>
      <c r="AA23" s="19">
        <v>102.49524928414158</v>
      </c>
      <c r="AB23" s="19">
        <v>140.65526866830203</v>
      </c>
      <c r="AC23" s="19">
        <v>452.17688864023057</v>
      </c>
      <c r="AD23" s="19">
        <v>549.26598165298697</v>
      </c>
      <c r="AE23" s="19">
        <v>586.06936921648526</v>
      </c>
      <c r="AF23" s="19">
        <v>388.58658609109358</v>
      </c>
      <c r="AG23" s="19">
        <v>582.49543251766829</v>
      </c>
      <c r="AH23" s="19">
        <v>598.3642809232706</v>
      </c>
      <c r="AI23" s="19">
        <v>401.55864801617417</v>
      </c>
      <c r="AJ23" s="18">
        <v>36.531269597605508</v>
      </c>
      <c r="AK23" s="19">
        <v>589.2061989116055</v>
      </c>
      <c r="AL23" s="19">
        <v>564.79024723400448</v>
      </c>
      <c r="AM23" s="19">
        <v>237.88870358567328</v>
      </c>
      <c r="AN23" s="19">
        <v>115.3290293505338</v>
      </c>
      <c r="AO23" s="19">
        <v>177.10791989720809</v>
      </c>
      <c r="AP23" s="8">
        <v>7.6041335466270787</v>
      </c>
      <c r="AQ23" s="18">
        <v>51.517228567213301</v>
      </c>
      <c r="AR23" s="19">
        <v>392.26354586352039</v>
      </c>
      <c r="AS23" s="18">
        <v>58.378166874545713</v>
      </c>
      <c r="AT23" s="18">
        <v>56.949113614846681</v>
      </c>
      <c r="AU23" s="18" t="s">
        <v>149</v>
      </c>
      <c r="AV23" s="19">
        <v>1050.4637390469311</v>
      </c>
      <c r="AW23" s="19">
        <v>354.82853676226478</v>
      </c>
      <c r="AX23" s="19">
        <v>186.26270648850829</v>
      </c>
      <c r="AY23" s="19">
        <v>732.97775598738292</v>
      </c>
      <c r="AZ23" s="19">
        <v>817.03624208042652</v>
      </c>
      <c r="BA23" s="19">
        <v>215.6230604381314</v>
      </c>
      <c r="BB23" s="18">
        <v>83.99999429174153</v>
      </c>
      <c r="BC23" s="19">
        <v>610.47175330649657</v>
      </c>
      <c r="BD23" s="19">
        <v>542.91007424234624</v>
      </c>
      <c r="BE23" s="18">
        <v>50.175240447126775</v>
      </c>
      <c r="BF23" s="19">
        <v>688.94470426242356</v>
      </c>
      <c r="BG23" s="19">
        <v>258.6172481242279</v>
      </c>
      <c r="BH23" s="19">
        <v>268.41122944307563</v>
      </c>
      <c r="BI23" s="19">
        <v>415.54375548337794</v>
      </c>
      <c r="BJ23" s="19">
        <v>572.12483110091796</v>
      </c>
      <c r="BK23" s="19">
        <v>527.87668100397457</v>
      </c>
      <c r="BL23" s="19">
        <v>138.93874283142844</v>
      </c>
      <c r="BM23" s="19">
        <v>413.9012837234655</v>
      </c>
      <c r="BN23" s="19">
        <v>473.30412075036139</v>
      </c>
      <c r="BO23" s="19">
        <v>846.77155333707537</v>
      </c>
      <c r="BP23" s="19">
        <v>263.49230257492735</v>
      </c>
      <c r="BQ23" s="19">
        <v>476.8097940463374</v>
      </c>
      <c r="BR23" s="19">
        <v>427.48548989517025</v>
      </c>
      <c r="BS23" s="19">
        <v>191.477088247035</v>
      </c>
      <c r="BT23" s="19">
        <v>456.27584156592832</v>
      </c>
      <c r="BU23" s="19">
        <v>1.6284451778459725</v>
      </c>
      <c r="BV23" s="19">
        <v>10.812235377975639</v>
      </c>
      <c r="BW23" s="19">
        <v>662.45465345739979</v>
      </c>
      <c r="BX23" s="19">
        <v>684.06346675748148</v>
      </c>
      <c r="BY23" s="19">
        <v>699.29425421438896</v>
      </c>
      <c r="BZ23" s="19">
        <v>201.39643905274033</v>
      </c>
      <c r="CA23" s="19">
        <v>1182.7338643208723</v>
      </c>
      <c r="CB23" s="19">
        <v>545.45874566152781</v>
      </c>
      <c r="CC23" s="19">
        <v>595.27236341961304</v>
      </c>
      <c r="CD23" s="19">
        <v>775.51224583191049</v>
      </c>
      <c r="CE23" s="19">
        <v>1097.0190458027078</v>
      </c>
      <c r="CF23" s="19">
        <v>572.6331196440492</v>
      </c>
      <c r="CG23" s="19">
        <v>584.41219249656524</v>
      </c>
      <c r="CH23" s="19">
        <v>514.87869211087195</v>
      </c>
      <c r="CI23" s="19">
        <v>27.231385482325003</v>
      </c>
      <c r="CJ23" s="19">
        <v>63.408860527313522</v>
      </c>
      <c r="CK23" s="19">
        <v>31.768483709295761</v>
      </c>
      <c r="CL23" s="19">
        <v>56.433302117156501</v>
      </c>
      <c r="CM23" s="19">
        <v>31.187891094374351</v>
      </c>
    </row>
    <row r="24" spans="1:91">
      <c r="A24" s="6" t="s">
        <v>150</v>
      </c>
      <c r="B24" s="19">
        <v>642.72390205939382</v>
      </c>
      <c r="C24" s="19">
        <v>663.9483025846356</v>
      </c>
      <c r="D24" s="19">
        <v>654.86099069722343</v>
      </c>
      <c r="E24" s="19">
        <v>356.00659318025566</v>
      </c>
      <c r="F24" s="19">
        <v>712.54325198349386</v>
      </c>
      <c r="G24" s="19">
        <v>638.06424806735879</v>
      </c>
      <c r="H24" s="19">
        <v>596.29730068157005</v>
      </c>
      <c r="I24" s="18">
        <v>76.283635295992568</v>
      </c>
      <c r="J24" s="19">
        <v>779.88904084663739</v>
      </c>
      <c r="K24" s="18">
        <v>91.48998461035039</v>
      </c>
      <c r="L24" s="19">
        <v>599.53953581491919</v>
      </c>
      <c r="M24" s="19">
        <v>104.30052375335174</v>
      </c>
      <c r="N24" s="19">
        <v>292.71711868279584</v>
      </c>
      <c r="O24" s="19">
        <v>304.27866241378354</v>
      </c>
      <c r="P24" s="19">
        <v>130.85600847970377</v>
      </c>
      <c r="Q24" s="19">
        <v>304.56770205145563</v>
      </c>
      <c r="R24" s="19">
        <v>222.79581492713004</v>
      </c>
      <c r="S24" s="18">
        <v>87.512334757687142</v>
      </c>
      <c r="T24" s="19">
        <v>446.88648257979594</v>
      </c>
      <c r="U24" s="19">
        <v>150.96879256698065</v>
      </c>
      <c r="V24" s="19">
        <v>376.66080334136819</v>
      </c>
      <c r="W24" s="19">
        <v>314.88892316621997</v>
      </c>
      <c r="X24" s="19">
        <v>303.72865264952344</v>
      </c>
      <c r="Y24" s="19">
        <v>164.1618689562016</v>
      </c>
      <c r="Z24" s="19">
        <v>263.08965578704181</v>
      </c>
      <c r="AA24" s="18">
        <v>67.00155595267438</v>
      </c>
      <c r="AB24" s="18">
        <v>69.661777072186212</v>
      </c>
      <c r="AC24" s="19">
        <v>316.52582056932818</v>
      </c>
      <c r="AD24" s="19">
        <v>333.07109919502017</v>
      </c>
      <c r="AE24" s="19">
        <v>376.06674173746495</v>
      </c>
      <c r="AF24" s="19">
        <v>268.08062748166776</v>
      </c>
      <c r="AG24" s="19">
        <v>359.20736256039805</v>
      </c>
      <c r="AH24" s="19">
        <v>289.68119460850937</v>
      </c>
      <c r="AI24" s="19">
        <v>276.71477856690842</v>
      </c>
      <c r="AJ24" s="18">
        <v>27.766265164862538</v>
      </c>
      <c r="AK24" s="19">
        <v>374.21326212789108</v>
      </c>
      <c r="AL24" s="19">
        <v>329.63312720614078</v>
      </c>
      <c r="AM24" s="19">
        <v>102.84563362329831</v>
      </c>
      <c r="AN24" s="18">
        <v>78.711741356970975</v>
      </c>
      <c r="AO24" s="18">
        <v>92.929560084733566</v>
      </c>
      <c r="AP24" s="8">
        <v>15.300913833645257</v>
      </c>
      <c r="AQ24" s="18">
        <v>51.067881291736335</v>
      </c>
      <c r="AR24" s="19">
        <v>224.55717703806005</v>
      </c>
      <c r="AS24" s="18">
        <v>48.901003012127973</v>
      </c>
      <c r="AT24" s="18">
        <v>49.605826036918685</v>
      </c>
      <c r="AU24" s="18">
        <v>3.0482493787285669</v>
      </c>
      <c r="AV24" s="19">
        <v>342.70977902511635</v>
      </c>
      <c r="AW24" s="19">
        <v>193.43136566915646</v>
      </c>
      <c r="AX24" s="19">
        <v>108.1240923919452</v>
      </c>
      <c r="AY24" s="19">
        <v>285.85604852264362</v>
      </c>
      <c r="AZ24" s="19">
        <v>455.72465472185604</v>
      </c>
      <c r="BA24" s="19">
        <v>149.45682141214834</v>
      </c>
      <c r="BB24" s="18">
        <v>55.945817801086548</v>
      </c>
      <c r="BC24" s="19">
        <v>301.06134672038047</v>
      </c>
      <c r="BD24" s="19">
        <v>253.45222387117221</v>
      </c>
      <c r="BE24" s="18">
        <v>36.126790805363939</v>
      </c>
      <c r="BF24" s="19">
        <v>267.04379937704374</v>
      </c>
      <c r="BG24" s="19">
        <v>156.5613364416653</v>
      </c>
      <c r="BH24" s="19">
        <v>179.18980348757216</v>
      </c>
      <c r="BI24" s="19">
        <v>203.08122709909949</v>
      </c>
      <c r="BJ24" s="19">
        <v>267.98674595375206</v>
      </c>
      <c r="BK24" s="19">
        <v>277.64078186659628</v>
      </c>
      <c r="BL24" s="19">
        <v>101.65826094198945</v>
      </c>
      <c r="BM24" s="19">
        <v>187.48746320437346</v>
      </c>
      <c r="BN24" s="19">
        <v>329.25677084507635</v>
      </c>
      <c r="BO24" s="19">
        <v>418.31979338420246</v>
      </c>
      <c r="BP24" s="19">
        <v>268.6964178165108</v>
      </c>
      <c r="BQ24" s="19">
        <v>235.13267875657039</v>
      </c>
      <c r="BR24" s="19">
        <v>185.79430228580884</v>
      </c>
      <c r="BS24" s="19">
        <v>152.3573353903447</v>
      </c>
      <c r="BT24" s="19">
        <v>199.05964315457896</v>
      </c>
      <c r="BU24" s="19">
        <v>4.4573731546389315</v>
      </c>
      <c r="BV24" s="19">
        <v>6.9151208032723268</v>
      </c>
      <c r="BW24" s="19">
        <v>371.74270927083637</v>
      </c>
      <c r="BX24" s="19">
        <v>381.47326975685849</v>
      </c>
      <c r="BY24" s="19">
        <v>440.71419283405044</v>
      </c>
      <c r="BZ24" s="18">
        <v>87.643505665528153</v>
      </c>
      <c r="CA24" s="19">
        <v>348.70063256066351</v>
      </c>
      <c r="CB24" s="19">
        <v>316.11302752541803</v>
      </c>
      <c r="CC24" s="19">
        <v>252.58585986453244</v>
      </c>
      <c r="CD24" s="19">
        <v>348.13826653254034</v>
      </c>
      <c r="CE24" s="19">
        <v>447.7081410194503</v>
      </c>
      <c r="CF24" s="19">
        <v>233.32447882737074</v>
      </c>
      <c r="CG24" s="19">
        <v>348.32468984076195</v>
      </c>
      <c r="CH24" s="19">
        <v>176.329035383357</v>
      </c>
      <c r="CI24" s="19">
        <v>18.043515471640351</v>
      </c>
      <c r="CJ24" s="19">
        <v>26.081690366697558</v>
      </c>
      <c r="CK24" s="19">
        <v>14.241449648479065</v>
      </c>
      <c r="CL24" s="19">
        <v>22.439678018933122</v>
      </c>
      <c r="CM24" s="19">
        <v>21.022587899820564</v>
      </c>
    </row>
    <row r="25" spans="1:91">
      <c r="A25" s="20" t="s">
        <v>151</v>
      </c>
      <c r="B25" s="21">
        <v>5.7299233979202127</v>
      </c>
      <c r="C25" s="21">
        <v>5.9365291502200686</v>
      </c>
      <c r="D25" s="21">
        <v>6.635584352206954</v>
      </c>
      <c r="E25" s="21">
        <v>6.5010110322461658</v>
      </c>
      <c r="F25" s="21">
        <v>5.899752105946618</v>
      </c>
      <c r="G25" s="21">
        <v>6.0097681366517559</v>
      </c>
      <c r="H25" s="21">
        <v>6.5473428113628875</v>
      </c>
      <c r="I25" s="21">
        <v>6.1891251430497736</v>
      </c>
      <c r="J25" s="21">
        <v>4.3120667635063938</v>
      </c>
      <c r="K25" s="21">
        <v>7.4566287938880862</v>
      </c>
      <c r="L25" s="21">
        <v>5.5637842404493609</v>
      </c>
      <c r="M25" s="21">
        <v>5.9447531224282439</v>
      </c>
      <c r="N25" s="21">
        <v>5.4232475589535571</v>
      </c>
      <c r="O25" s="21">
        <v>5.9395112393581826</v>
      </c>
      <c r="P25" s="21">
        <v>7.3407815903264435</v>
      </c>
      <c r="Q25" s="21">
        <v>6.3090322439219948</v>
      </c>
      <c r="R25" s="21">
        <v>6.2628214373483875</v>
      </c>
      <c r="S25" s="21">
        <v>6.8528932951125077</v>
      </c>
      <c r="T25" s="21">
        <v>5.0246238523430913</v>
      </c>
      <c r="U25" s="21">
        <v>4.6066122041851241</v>
      </c>
      <c r="V25" s="21">
        <v>5.8409889103962511</v>
      </c>
      <c r="W25" s="21">
        <v>5.7558096164285457</v>
      </c>
      <c r="X25" s="21">
        <v>5.9121323497409675</v>
      </c>
      <c r="Y25" s="21">
        <v>6.4935825350062562</v>
      </c>
      <c r="Z25" s="21">
        <v>6.1745899981819337</v>
      </c>
      <c r="AA25" s="21">
        <v>9.620495180301754</v>
      </c>
      <c r="AB25" s="21">
        <v>10.247027946203215</v>
      </c>
      <c r="AC25" s="21">
        <v>5.5459462370510435</v>
      </c>
      <c r="AD25" s="21">
        <v>3.9270460021512736</v>
      </c>
      <c r="AE25" s="21">
        <v>4.3615807354594649</v>
      </c>
      <c r="AF25" s="21">
        <v>8.4230514631980604</v>
      </c>
      <c r="AG25" s="21">
        <v>4.2005957872214621</v>
      </c>
      <c r="AH25" s="21">
        <v>6.2556386912712236</v>
      </c>
      <c r="AI25" s="21">
        <v>6.0980284660164079</v>
      </c>
      <c r="AJ25" s="21">
        <v>9.8667021411563809</v>
      </c>
      <c r="AK25" s="21">
        <v>5.4103365881896002</v>
      </c>
      <c r="AL25" s="21">
        <v>4.6567210377601853</v>
      </c>
      <c r="AM25" s="21">
        <v>5.4128249519173224</v>
      </c>
      <c r="AN25" s="21">
        <v>7.8522428819389711</v>
      </c>
      <c r="AO25" s="21">
        <v>4.9956600749281579</v>
      </c>
      <c r="AP25" s="21">
        <v>16.394594163825062</v>
      </c>
      <c r="AQ25" s="21">
        <v>9.6754571988159945</v>
      </c>
      <c r="AR25" s="21">
        <v>5.2297914884278027</v>
      </c>
      <c r="AS25" s="21">
        <v>6.1894716511988346</v>
      </c>
      <c r="AT25" s="21">
        <v>6.1548546617130482</v>
      </c>
      <c r="AU25" s="21">
        <v>11.797786415872284</v>
      </c>
      <c r="AV25" s="21">
        <v>3.5735187910519444</v>
      </c>
      <c r="AW25" s="21">
        <v>6.933735564601812</v>
      </c>
      <c r="AX25" s="21">
        <v>4.7239588527977565</v>
      </c>
      <c r="AY25" s="21">
        <v>4.667100274024703</v>
      </c>
      <c r="AZ25" s="21">
        <v>7.5573522934081252</v>
      </c>
      <c r="BA25" s="21">
        <v>7.8613588405851589</v>
      </c>
      <c r="BB25" s="21">
        <v>36.248837628993734</v>
      </c>
      <c r="BC25" s="21">
        <v>4.8876323147343745</v>
      </c>
      <c r="BD25" s="21">
        <v>7.0252568633259003</v>
      </c>
      <c r="BE25" s="21">
        <v>5.9692169542832083</v>
      </c>
      <c r="BF25" s="21">
        <v>4.0554183664170163</v>
      </c>
      <c r="BG25" s="21">
        <v>14.056401730569704</v>
      </c>
      <c r="BH25" s="21">
        <v>44.143317697456418</v>
      </c>
      <c r="BI25" s="21">
        <v>6.4125493575092243</v>
      </c>
      <c r="BJ25" s="21">
        <v>50.611370097288358</v>
      </c>
      <c r="BK25" s="21">
        <v>6.7624276090291371</v>
      </c>
      <c r="BL25" s="21">
        <v>5.8719142453795605</v>
      </c>
      <c r="BM25" s="21">
        <v>5.9283371629304149</v>
      </c>
      <c r="BN25" s="21">
        <v>5.8436495337851584</v>
      </c>
      <c r="BO25" s="21">
        <v>4.7552906808321627</v>
      </c>
      <c r="BP25" s="21">
        <v>4.6589994756493471</v>
      </c>
      <c r="BQ25" s="21">
        <v>6.4982957306742541</v>
      </c>
      <c r="BR25" s="21">
        <v>5.6917478804119384</v>
      </c>
      <c r="BS25" s="21">
        <v>6.7180437536155821</v>
      </c>
      <c r="BT25" s="21">
        <v>5.7841940051362313</v>
      </c>
      <c r="BU25" s="21">
        <v>10.61081246268758</v>
      </c>
      <c r="BV25" s="21">
        <v>7.8808959135790646</v>
      </c>
      <c r="BW25" s="21">
        <v>6.6057787582654788</v>
      </c>
      <c r="BX25" s="21">
        <v>6.6567430689385692</v>
      </c>
      <c r="BY25" s="21">
        <v>5.8068858170461919</v>
      </c>
      <c r="BZ25" s="21">
        <v>8.6754438421098747</v>
      </c>
      <c r="CA25" s="21">
        <v>5.2000361102273445</v>
      </c>
      <c r="CB25" s="21">
        <v>5.8433467405086112</v>
      </c>
      <c r="CC25" s="21">
        <v>5.0475890419342875</v>
      </c>
      <c r="CD25" s="21">
        <v>5.6296734253867431</v>
      </c>
      <c r="CE25" s="21">
        <v>7.1614202096589405</v>
      </c>
      <c r="CF25" s="21">
        <v>4.8652939252500378</v>
      </c>
      <c r="CG25" s="21">
        <v>5.1819433835991902</v>
      </c>
      <c r="CH25" s="21">
        <v>7.7692852272312338</v>
      </c>
      <c r="CI25" s="22">
        <v>11.848482998837028</v>
      </c>
      <c r="CJ25" s="22">
        <v>10.95380214159033</v>
      </c>
      <c r="CK25" s="22">
        <v>13.743998708835267</v>
      </c>
      <c r="CL25" s="22">
        <v>12.595464698280383</v>
      </c>
      <c r="CM25" s="21">
        <v>7.2335063914797502</v>
      </c>
    </row>
    <row r="26" spans="1:91">
      <c r="A26" s="20" t="s">
        <v>152</v>
      </c>
      <c r="B26" s="21">
        <v>1.559665349625996</v>
      </c>
      <c r="C26" s="21">
        <v>1.56498363744431</v>
      </c>
      <c r="D26" s="21">
        <v>1.8387931710887326</v>
      </c>
      <c r="E26" s="21">
        <v>1.6611485800388581</v>
      </c>
      <c r="F26" s="21">
        <v>1.5350824925832491</v>
      </c>
      <c r="G26" s="21">
        <v>1.6554130183085833</v>
      </c>
      <c r="H26" s="21">
        <v>1.8269162383097168</v>
      </c>
      <c r="I26" s="21">
        <v>2.223296245790459</v>
      </c>
      <c r="J26" s="21">
        <v>1.1053427264712286</v>
      </c>
      <c r="K26" s="21">
        <v>2.2117312937254723</v>
      </c>
      <c r="L26" s="21">
        <v>1.5864657558020476</v>
      </c>
      <c r="M26" s="21">
        <v>1.8670310503916407</v>
      </c>
      <c r="N26" s="21">
        <v>1.6293006189056511</v>
      </c>
      <c r="O26" s="21">
        <v>1.823037603095897</v>
      </c>
      <c r="P26" s="21">
        <v>2.4530278376326389</v>
      </c>
      <c r="Q26" s="21">
        <v>1.8419987425965307</v>
      </c>
      <c r="R26" s="21">
        <v>2.6928128461060856</v>
      </c>
      <c r="S26" s="21">
        <v>1.9183384586042189</v>
      </c>
      <c r="T26" s="21">
        <v>1.4033498649723228</v>
      </c>
      <c r="U26" s="21">
        <v>1.3354169979890882</v>
      </c>
      <c r="V26" s="21">
        <v>1.3138883718651346</v>
      </c>
      <c r="W26" s="21">
        <v>1.7850345214324133</v>
      </c>
      <c r="X26" s="21">
        <v>1.7595876579446557</v>
      </c>
      <c r="Y26" s="21">
        <v>1.6345673087230548</v>
      </c>
      <c r="Z26" s="21">
        <v>1.5055277041615831</v>
      </c>
      <c r="AA26" s="21">
        <v>3.2172495997082358</v>
      </c>
      <c r="AB26" s="21">
        <v>3.2010049202868931</v>
      </c>
      <c r="AC26" s="21">
        <v>1.6651892348904862</v>
      </c>
      <c r="AD26" s="21">
        <v>1.1484977283543558</v>
      </c>
      <c r="AE26" s="21">
        <v>1.2580847995356741</v>
      </c>
      <c r="AF26" s="21">
        <v>1.9767940617845752</v>
      </c>
      <c r="AG26" s="21">
        <v>1.2211977791648416</v>
      </c>
      <c r="AH26" s="21">
        <v>1.9878225309626427</v>
      </c>
      <c r="AI26" s="21">
        <v>1.6625269154769728</v>
      </c>
      <c r="AJ26" s="21">
        <v>3.0295248594159188</v>
      </c>
      <c r="AK26" s="21">
        <v>1.5326488366344446</v>
      </c>
      <c r="AL26" s="21">
        <v>1.4204317448766026</v>
      </c>
      <c r="AM26" s="21">
        <v>1.4830327483557766</v>
      </c>
      <c r="AN26" s="21">
        <v>1.6166570740386785</v>
      </c>
      <c r="AO26" s="21">
        <v>1.7460930412133564</v>
      </c>
      <c r="AP26" s="21">
        <v>4.0948197625912393</v>
      </c>
      <c r="AQ26" s="21">
        <v>2.9662481744913012</v>
      </c>
      <c r="AR26" s="21">
        <v>1.3783014580887272</v>
      </c>
      <c r="AS26" s="21">
        <v>1.8931804855409811</v>
      </c>
      <c r="AT26" s="21">
        <v>1.9236874593328694</v>
      </c>
      <c r="AU26" s="21">
        <v>3.1611131851712777</v>
      </c>
      <c r="AV26" s="23">
        <v>0.98555777955739954</v>
      </c>
      <c r="AW26" s="21">
        <v>1.8797932296341653</v>
      </c>
      <c r="AX26" s="21">
        <v>1.7298870415342902</v>
      </c>
      <c r="AY26" s="21">
        <v>1.3396352428608882</v>
      </c>
      <c r="AZ26" s="21">
        <v>1.544983804200835</v>
      </c>
      <c r="BA26" s="21">
        <v>2.2290224777324728</v>
      </c>
      <c r="BB26" s="21">
        <v>2.5873199932667195</v>
      </c>
      <c r="BC26" s="21">
        <v>1.3407471779494893</v>
      </c>
      <c r="BD26" s="21">
        <v>1.9700681499732078</v>
      </c>
      <c r="BE26" s="21">
        <v>1.7253379881402757</v>
      </c>
      <c r="BF26" s="23">
        <v>0.92911384650298989</v>
      </c>
      <c r="BG26" s="21">
        <v>3.5227220547586939</v>
      </c>
      <c r="BH26" s="21">
        <v>3.5250073784619769</v>
      </c>
      <c r="BI26" s="21">
        <v>1.7333910456945816</v>
      </c>
      <c r="BJ26" s="21">
        <v>4.7188745743932099</v>
      </c>
      <c r="BK26" s="21">
        <v>1.4170001448719372</v>
      </c>
      <c r="BL26" s="21">
        <v>1.6504220893648487</v>
      </c>
      <c r="BM26" s="21">
        <v>1.8605474217599096</v>
      </c>
      <c r="BN26" s="21">
        <v>1.2463504378995838</v>
      </c>
      <c r="BO26" s="21">
        <v>1.3091097828269662</v>
      </c>
      <c r="BP26" s="21">
        <v>1.162266887321868</v>
      </c>
      <c r="BQ26" s="21">
        <v>1.8230052838190893</v>
      </c>
      <c r="BR26" s="21">
        <v>1.538660423607729</v>
      </c>
      <c r="BS26" s="21">
        <v>1.7658059524467402</v>
      </c>
      <c r="BT26" s="21">
        <v>1.5499581423605047</v>
      </c>
      <c r="BU26" s="21">
        <v>2.7262076730807618</v>
      </c>
      <c r="BV26" s="21">
        <v>2.1416596005220994</v>
      </c>
      <c r="BW26" s="21">
        <v>1.6620661993897592</v>
      </c>
      <c r="BX26" s="21">
        <v>1.6708866639173121</v>
      </c>
      <c r="BY26" s="21">
        <v>1.489635878576486</v>
      </c>
      <c r="BZ26" s="21">
        <v>2.142226195495232</v>
      </c>
      <c r="CA26" s="21">
        <v>1.5085478320195254</v>
      </c>
      <c r="CB26" s="21">
        <v>1.5051383762106729</v>
      </c>
      <c r="CC26" s="21">
        <v>1.3398183196887909</v>
      </c>
      <c r="CD26" s="21">
        <v>1.2660486994325648</v>
      </c>
      <c r="CE26" s="21">
        <v>1.0684111759087509</v>
      </c>
      <c r="CF26" s="21">
        <v>1.2760740780345798</v>
      </c>
      <c r="CG26" s="21">
        <v>1.2396712583613492</v>
      </c>
      <c r="CH26" s="21">
        <v>1.5807326732469331</v>
      </c>
      <c r="CI26" s="21">
        <v>3.8051337655104107</v>
      </c>
      <c r="CJ26" s="21">
        <v>3.7975659538627644</v>
      </c>
      <c r="CK26" s="21">
        <v>4.4146328298638968</v>
      </c>
      <c r="CL26" s="21">
        <v>3.496144329974316</v>
      </c>
      <c r="CM26" s="21">
        <v>3.7819179306105744</v>
      </c>
    </row>
    <row r="27" spans="1:91">
      <c r="A27" s="20" t="s">
        <v>153</v>
      </c>
      <c r="B27" s="21">
        <v>2.2972048442522084</v>
      </c>
      <c r="C27" s="21">
        <v>1.9267922546722087</v>
      </c>
      <c r="D27" s="21">
        <v>2.314051691739496</v>
      </c>
      <c r="E27" s="21">
        <v>1.8942590869140468</v>
      </c>
      <c r="F27" s="21">
        <v>1.6309096708032007</v>
      </c>
      <c r="G27" s="21">
        <v>1.8951473724248822</v>
      </c>
      <c r="H27" s="21">
        <v>1.6571455537827835</v>
      </c>
      <c r="I27" s="21">
        <v>1.570291769956194</v>
      </c>
      <c r="J27" s="21">
        <v>1.4515763299478905</v>
      </c>
      <c r="K27" s="21">
        <v>2.4722874207277621</v>
      </c>
      <c r="L27" s="21">
        <v>2.0834309390130081</v>
      </c>
      <c r="M27" s="21">
        <v>1.1041552547896731</v>
      </c>
      <c r="N27" s="21">
        <v>2.0116469663512508</v>
      </c>
      <c r="O27" s="21">
        <v>0.97134357740288668</v>
      </c>
      <c r="P27" s="21">
        <v>1.3405606039577773</v>
      </c>
      <c r="Q27" s="21">
        <v>0.98129733132643848</v>
      </c>
      <c r="R27" s="21">
        <v>1.9830694479831099</v>
      </c>
      <c r="S27" s="21">
        <v>2.0622223080017528</v>
      </c>
      <c r="T27" s="21">
        <v>1.820640962622295</v>
      </c>
      <c r="U27" s="21">
        <v>2.0988988014552916</v>
      </c>
      <c r="V27" s="21">
        <v>2.5928299148913121</v>
      </c>
      <c r="W27" s="21">
        <v>1.9015548428005884</v>
      </c>
      <c r="X27" s="21">
        <v>2.0083643695243838</v>
      </c>
      <c r="Y27" s="21">
        <v>1.4807842939851805</v>
      </c>
      <c r="Z27" s="21">
        <v>1.4497190727354956</v>
      </c>
      <c r="AA27" s="21">
        <v>2.4854189612060811</v>
      </c>
      <c r="AB27" s="21">
        <v>3.102759399103638</v>
      </c>
      <c r="AC27" s="21">
        <v>1.5240159792410819</v>
      </c>
      <c r="AD27" s="21">
        <v>3.2561749376678617</v>
      </c>
      <c r="AE27" s="21">
        <v>2.1504276184547164</v>
      </c>
      <c r="AF27" s="21">
        <v>4.0508579095862975</v>
      </c>
      <c r="AG27" s="21">
        <v>3.8442812429599713</v>
      </c>
      <c r="AH27" s="21">
        <v>2.0422239620688916</v>
      </c>
      <c r="AI27" s="21">
        <v>1.781743394507191</v>
      </c>
      <c r="AJ27" s="21">
        <v>3.3951379831267809</v>
      </c>
      <c r="AK27" s="21">
        <v>1.3073817890842021</v>
      </c>
      <c r="AL27" s="21">
        <v>1.6960762270939036</v>
      </c>
      <c r="AM27" s="21">
        <v>1.1585059953541248</v>
      </c>
      <c r="AN27" s="21">
        <v>1.3947340083815536</v>
      </c>
      <c r="AO27" s="21">
        <v>1.564706740969761</v>
      </c>
      <c r="AP27" s="21">
        <v>5.6656191975657926</v>
      </c>
      <c r="AQ27" s="21">
        <v>2.9240489321390983</v>
      </c>
      <c r="AR27" s="21">
        <v>1.0427019336861707</v>
      </c>
      <c r="AS27" s="21">
        <v>2.1048917387360304</v>
      </c>
      <c r="AT27" s="21">
        <v>1.5178551783964636</v>
      </c>
      <c r="AU27" s="21">
        <v>5.7070360912422906</v>
      </c>
      <c r="AV27" s="21">
        <v>0.8541278069280106</v>
      </c>
      <c r="AW27" s="21">
        <v>1.0874564710589709</v>
      </c>
      <c r="AX27" s="21">
        <v>0.97152612748738754</v>
      </c>
      <c r="AY27" s="21">
        <v>0.80390716281313102</v>
      </c>
      <c r="AZ27" s="21">
        <v>1.5306143655713127</v>
      </c>
      <c r="BA27" s="21">
        <v>1.6272130358387784</v>
      </c>
      <c r="BB27" s="21">
        <v>2.1481724591932334</v>
      </c>
      <c r="BC27" s="21">
        <v>1.1596551724855537</v>
      </c>
      <c r="BD27" s="21">
        <v>2.4697901547301995</v>
      </c>
      <c r="BE27" s="21">
        <v>1.452990900893941</v>
      </c>
      <c r="BF27" s="21">
        <v>0.69356081264217939</v>
      </c>
      <c r="BG27" s="21">
        <v>2.1237495075041717</v>
      </c>
      <c r="BH27" s="21">
        <v>6.4949622008924308</v>
      </c>
      <c r="BI27" s="21">
        <v>0.78913972496774265</v>
      </c>
      <c r="BJ27" s="21">
        <v>3.0583553907212129</v>
      </c>
      <c r="BK27" s="21">
        <v>0.84</v>
      </c>
      <c r="BL27" s="21">
        <v>0.85473960658943682</v>
      </c>
      <c r="BM27" s="21">
        <v>0.96261416821931767</v>
      </c>
      <c r="BN27" s="21">
        <v>0.57065120750830745</v>
      </c>
      <c r="BO27" s="21">
        <v>1.903058148824442</v>
      </c>
      <c r="BP27" s="21">
        <v>1.3973936635455302</v>
      </c>
      <c r="BQ27" s="21">
        <v>2.0617674652897868</v>
      </c>
      <c r="BR27" s="21">
        <v>1.9886535572646531</v>
      </c>
      <c r="BS27" s="21">
        <v>1.2894746599252918</v>
      </c>
      <c r="BT27" s="21">
        <v>1.5628800537587546</v>
      </c>
      <c r="BU27" s="21">
        <v>2.1799165537514229</v>
      </c>
      <c r="BV27" s="21">
        <v>2.174087262185906</v>
      </c>
      <c r="BW27" s="21">
        <v>1.9267461228617484</v>
      </c>
      <c r="BX27" s="21">
        <v>1.9978946502263337</v>
      </c>
      <c r="BY27" s="21">
        <v>1.7762430263942217</v>
      </c>
      <c r="BZ27" s="21">
        <v>2.59987465333155</v>
      </c>
      <c r="CA27" s="21">
        <v>1.3042558508073496</v>
      </c>
      <c r="CB27" s="21">
        <v>1.9950448008503607</v>
      </c>
      <c r="CC27" s="21">
        <v>1.3212067195341284</v>
      </c>
      <c r="CD27" s="21">
        <v>1.7744808560999012</v>
      </c>
      <c r="CE27" s="21">
        <v>3.3063232579377009</v>
      </c>
      <c r="CF27" s="21">
        <v>1.4435667358447297</v>
      </c>
      <c r="CG27" s="21">
        <v>1.01</v>
      </c>
      <c r="CH27" s="21">
        <v>3.2004840843678228</v>
      </c>
      <c r="CI27" s="21">
        <v>1.2516192411302456</v>
      </c>
      <c r="CJ27" s="21">
        <v>2.0771425308977207</v>
      </c>
      <c r="CK27" s="21">
        <v>1.7038842369653879</v>
      </c>
      <c r="CL27" s="21">
        <v>0.95769984444408207</v>
      </c>
      <c r="CM27" s="21">
        <v>0.58766201390834982</v>
      </c>
    </row>
    <row r="28" spans="1:91">
      <c r="A28" s="20" t="s">
        <v>154</v>
      </c>
      <c r="B28" s="22">
        <v>35.695375782401548</v>
      </c>
      <c r="C28" s="22">
        <v>31.108657522977378</v>
      </c>
      <c r="D28" s="22">
        <v>29.151711741122046</v>
      </c>
      <c r="E28" s="22">
        <v>27.526583549541094</v>
      </c>
      <c r="F28" s="22">
        <v>28.48521903050294</v>
      </c>
      <c r="G28" s="22">
        <v>34.078234669216847</v>
      </c>
      <c r="H28" s="22">
        <v>16.612712994341379</v>
      </c>
      <c r="I28" s="22">
        <v>58.543972014079777</v>
      </c>
      <c r="J28" s="22">
        <v>26.71972731586791</v>
      </c>
      <c r="K28" s="22">
        <v>46.221318048100905</v>
      </c>
      <c r="L28" s="22">
        <v>36.248439915444656</v>
      </c>
      <c r="M28" s="22">
        <v>34.665472186418853</v>
      </c>
      <c r="N28" s="22">
        <v>29.859266146202199</v>
      </c>
      <c r="O28" s="22">
        <v>33.380226754785802</v>
      </c>
      <c r="P28" s="22">
        <v>46.323977727095901</v>
      </c>
      <c r="Q28" s="22">
        <v>36.295050912032814</v>
      </c>
      <c r="R28" s="22">
        <v>42.855072510315296</v>
      </c>
      <c r="S28" s="22">
        <v>39.230871490951742</v>
      </c>
      <c r="T28" s="22">
        <v>26.303278414683351</v>
      </c>
      <c r="U28" s="22">
        <v>27.823562370284616</v>
      </c>
      <c r="V28" s="22">
        <v>24.836207202962889</v>
      </c>
      <c r="W28" s="22">
        <v>54.428159343097064</v>
      </c>
      <c r="X28" s="22">
        <v>41.321962974027045</v>
      </c>
      <c r="Y28" s="22">
        <v>24.813205759937532</v>
      </c>
      <c r="Z28" s="22">
        <v>23.279486720223321</v>
      </c>
      <c r="AA28" s="22">
        <v>70.32054411384631</v>
      </c>
      <c r="AB28" s="22">
        <v>64.918251008802983</v>
      </c>
      <c r="AC28" s="22">
        <v>30.335933512320594</v>
      </c>
      <c r="AD28" s="22">
        <v>15.411744799207522</v>
      </c>
      <c r="AE28" s="22">
        <v>18.426717875073916</v>
      </c>
      <c r="AF28" s="22">
        <v>29.835128088892848</v>
      </c>
      <c r="AG28" s="22">
        <v>18.608917602293175</v>
      </c>
      <c r="AH28" s="22">
        <v>29.98274713043357</v>
      </c>
      <c r="AI28" s="22">
        <v>25.803536505836234</v>
      </c>
      <c r="AJ28" s="22">
        <v>59.046531525649577</v>
      </c>
      <c r="AK28" s="22">
        <v>32.587308831405942</v>
      </c>
      <c r="AL28" s="22">
        <v>40.54549379836881</v>
      </c>
      <c r="AM28" s="22">
        <v>22.303331786596846</v>
      </c>
      <c r="AN28" s="22">
        <v>53.249249440634337</v>
      </c>
      <c r="AO28" s="22">
        <v>36.136282115158529</v>
      </c>
      <c r="AP28" s="22">
        <v>81.354362447465959</v>
      </c>
      <c r="AQ28" s="22">
        <v>59.563517990591933</v>
      </c>
      <c r="AR28" s="22">
        <v>20.577998582651496</v>
      </c>
      <c r="AS28" s="22">
        <v>49.157434517066811</v>
      </c>
      <c r="AT28" s="22">
        <v>44.697399860056315</v>
      </c>
      <c r="AU28" s="22">
        <v>92.739408762154383</v>
      </c>
      <c r="AV28" s="22">
        <v>25.040588279087732</v>
      </c>
      <c r="AW28" s="22">
        <v>42.345427680531365</v>
      </c>
      <c r="AX28" s="22">
        <v>33.603303505618946</v>
      </c>
      <c r="AY28" s="22">
        <v>23.739885446707909</v>
      </c>
      <c r="AZ28" s="22">
        <v>19.754156054707305</v>
      </c>
      <c r="BA28" s="22">
        <v>44.125105540702116</v>
      </c>
      <c r="BB28" s="22">
        <v>37.384261742118355</v>
      </c>
      <c r="BC28" s="22">
        <v>25.130447889959154</v>
      </c>
      <c r="BD28" s="22">
        <v>51.315573037216794</v>
      </c>
      <c r="BE28" s="22">
        <v>15.826884301735285</v>
      </c>
      <c r="BF28" s="22">
        <v>14.112826073584491</v>
      </c>
      <c r="BG28" s="22">
        <v>86.121746650624942</v>
      </c>
      <c r="BH28" s="22">
        <v>40.139653509739937</v>
      </c>
      <c r="BI28" s="22">
        <v>36.298979049904069</v>
      </c>
      <c r="BJ28" s="22">
        <v>63.308176100023317</v>
      </c>
      <c r="BK28" s="22">
        <v>44.228021203156501</v>
      </c>
      <c r="BL28" s="22">
        <v>16.959862974717151</v>
      </c>
      <c r="BM28" s="22">
        <v>31.600885447556561</v>
      </c>
      <c r="BN28" s="22">
        <v>16.214263015162672</v>
      </c>
      <c r="BO28" s="22">
        <v>30.403977689173768</v>
      </c>
      <c r="BP28" s="22">
        <v>21.266639226352591</v>
      </c>
      <c r="BQ28" s="22">
        <v>32.681749629815123</v>
      </c>
      <c r="BR28" s="22">
        <v>39.470895422211584</v>
      </c>
      <c r="BS28" s="22">
        <v>41.539265458210814</v>
      </c>
      <c r="BT28" s="22">
        <v>42.376701438297609</v>
      </c>
      <c r="BU28" s="22">
        <v>65.904650502154439</v>
      </c>
      <c r="BV28" s="22">
        <v>60.219049865382779</v>
      </c>
      <c r="BW28" s="22">
        <v>29.864542009053501</v>
      </c>
      <c r="BX28" s="22">
        <v>30.791972480336661</v>
      </c>
      <c r="BY28" s="22">
        <v>24.352649602437921</v>
      </c>
      <c r="BZ28" s="22">
        <v>48.361124083921112</v>
      </c>
      <c r="CA28" s="22">
        <v>28.642435866637847</v>
      </c>
      <c r="CB28" s="22">
        <v>24.904892979831505</v>
      </c>
      <c r="CC28" s="22">
        <v>24.863405642871658</v>
      </c>
      <c r="CD28" s="22">
        <v>20.623730778374856</v>
      </c>
      <c r="CE28" s="22">
        <v>24.328213240387818</v>
      </c>
      <c r="CF28" s="22">
        <v>34.813674391375869</v>
      </c>
      <c r="CG28" s="22">
        <v>17.909445626176293</v>
      </c>
      <c r="CH28" s="22">
        <v>28.718988132113608</v>
      </c>
      <c r="CI28" s="22">
        <v>98.427048390653482</v>
      </c>
      <c r="CJ28" s="22">
        <v>54.752876159055887</v>
      </c>
      <c r="CK28" s="24">
        <v>145.32526761850258</v>
      </c>
      <c r="CL28" s="24">
        <v>103.05144224325468</v>
      </c>
      <c r="CM28" s="22">
        <v>96.49793223899222</v>
      </c>
    </row>
    <row r="29" spans="1:91">
      <c r="A29" s="20" t="s">
        <v>155</v>
      </c>
      <c r="B29" s="24">
        <v>765.54415611274305</v>
      </c>
      <c r="C29" s="24">
        <v>783.37320447975969</v>
      </c>
      <c r="D29" s="24">
        <v>936.75734790288482</v>
      </c>
      <c r="E29" s="24">
        <v>927.65857243283222</v>
      </c>
      <c r="F29" s="24">
        <v>810.30208584934428</v>
      </c>
      <c r="G29" s="24">
        <v>814.15721224509389</v>
      </c>
      <c r="H29" s="24">
        <v>1040.7884606534562</v>
      </c>
      <c r="I29" s="24">
        <v>973.57331623984612</v>
      </c>
      <c r="J29" s="24">
        <v>481.16906107073339</v>
      </c>
      <c r="K29" s="24">
        <v>932.12185722161325</v>
      </c>
      <c r="L29" s="24">
        <v>782.41989463798336</v>
      </c>
      <c r="M29" s="24">
        <v>829.88214978469898</v>
      </c>
      <c r="N29" s="24">
        <v>756.216166077965</v>
      </c>
      <c r="O29" s="24">
        <v>829.82513291383282</v>
      </c>
      <c r="P29" s="24">
        <v>1002.5370397737912</v>
      </c>
      <c r="Q29" s="24">
        <v>843.53647059812954</v>
      </c>
      <c r="R29" s="24">
        <v>938.6815944019811</v>
      </c>
      <c r="S29" s="24">
        <v>866.84243980184749</v>
      </c>
      <c r="T29" s="24">
        <v>604.23581337681082</v>
      </c>
      <c r="U29" s="24">
        <v>658.85941032282358</v>
      </c>
      <c r="V29" s="24">
        <v>649.16770912953086</v>
      </c>
      <c r="W29" s="24">
        <v>1299.0524312510979</v>
      </c>
      <c r="X29" s="24">
        <v>1581.6502799385366</v>
      </c>
      <c r="Y29" s="24">
        <v>1038.6069411251822</v>
      </c>
      <c r="Z29" s="24">
        <v>984.05251166324126</v>
      </c>
      <c r="AA29" s="24">
        <v>2074.0457296676791</v>
      </c>
      <c r="AB29" s="24">
        <v>1481.9415039260359</v>
      </c>
      <c r="AC29" s="24">
        <v>1010.1961385963914</v>
      </c>
      <c r="AD29" s="24">
        <v>801.9042292133197</v>
      </c>
      <c r="AE29" s="24">
        <v>785.68992751860924</v>
      </c>
      <c r="AF29" s="24">
        <v>1073.930333079177</v>
      </c>
      <c r="AG29" s="24">
        <v>894.75016732854715</v>
      </c>
      <c r="AH29" s="24">
        <v>1053.7172635846691</v>
      </c>
      <c r="AI29" s="24">
        <v>974.94478361431766</v>
      </c>
      <c r="AJ29" s="24">
        <v>1197.1842391235548</v>
      </c>
      <c r="AK29" s="24">
        <v>919.36409308118857</v>
      </c>
      <c r="AL29" s="24">
        <v>885.59515747323246</v>
      </c>
      <c r="AM29" s="24">
        <v>876.66247694460412</v>
      </c>
      <c r="AN29" s="24">
        <v>964.74431720109374</v>
      </c>
      <c r="AO29" s="24">
        <v>977.35957242431857</v>
      </c>
      <c r="AP29" s="24">
        <v>1381.0033842997289</v>
      </c>
      <c r="AQ29" s="24">
        <v>1467.2858752110681</v>
      </c>
      <c r="AR29" s="24">
        <v>813.95569321699782</v>
      </c>
      <c r="AS29" s="24">
        <v>1055.6994135153061</v>
      </c>
      <c r="AT29" s="24">
        <v>1053.3890763761915</v>
      </c>
      <c r="AU29" s="24">
        <v>1308.7321458342326</v>
      </c>
      <c r="AV29" s="24">
        <v>527.64884912258094</v>
      </c>
      <c r="AW29" s="24">
        <v>1179.2085352681643</v>
      </c>
      <c r="AX29" s="24">
        <v>890.80048994010997</v>
      </c>
      <c r="AY29" s="24">
        <v>765.35677875119632</v>
      </c>
      <c r="AZ29" s="24">
        <v>1231.0106839713246</v>
      </c>
      <c r="BA29" s="24">
        <v>1262.4784602239895</v>
      </c>
      <c r="BB29" s="24">
        <v>1007.8950368467682</v>
      </c>
      <c r="BC29" s="24">
        <v>787.69427588178451</v>
      </c>
      <c r="BD29" s="24">
        <v>1365.1349015858593</v>
      </c>
      <c r="BE29" s="24">
        <v>773.19182522181313</v>
      </c>
      <c r="BF29" s="24">
        <v>413.19736523459267</v>
      </c>
      <c r="BG29" s="24">
        <v>1027.5720615307735</v>
      </c>
      <c r="BH29" s="24">
        <v>658.01693195203359</v>
      </c>
      <c r="BI29" s="24">
        <v>925.56539588672661</v>
      </c>
      <c r="BJ29" s="24">
        <v>736.99296467452393</v>
      </c>
      <c r="BK29" s="24">
        <v>767.28249462349277</v>
      </c>
      <c r="BL29" s="24">
        <v>792.3640226749377</v>
      </c>
      <c r="BM29" s="24">
        <v>1001.0981421906947</v>
      </c>
      <c r="BN29" s="24">
        <v>801.64779420867012</v>
      </c>
      <c r="BO29" s="24">
        <v>750.85882806361644</v>
      </c>
      <c r="BP29" s="24">
        <v>728.66819745434043</v>
      </c>
      <c r="BQ29" s="24">
        <v>973.24691543706763</v>
      </c>
      <c r="BR29" s="24">
        <v>886.86599924181587</v>
      </c>
      <c r="BS29" s="24">
        <v>1018.5225397810146</v>
      </c>
      <c r="BT29" s="24">
        <v>949.57615317742705</v>
      </c>
      <c r="BU29" s="24">
        <v>1462.8622733605075</v>
      </c>
      <c r="BV29" s="24">
        <v>1255.277298202104</v>
      </c>
      <c r="BW29" s="24">
        <v>1096.3432559101707</v>
      </c>
      <c r="BX29" s="24">
        <v>1094.5142126018609</v>
      </c>
      <c r="BY29" s="24">
        <v>859.975891144716</v>
      </c>
      <c r="BZ29" s="24">
        <v>1172.6039323777461</v>
      </c>
      <c r="CA29" s="24">
        <v>724.30222118177539</v>
      </c>
      <c r="CB29" s="24">
        <v>779.25617424040365</v>
      </c>
      <c r="CC29" s="24">
        <v>782.37544986527269</v>
      </c>
      <c r="CD29" s="24">
        <v>584.71177190494529</v>
      </c>
      <c r="CE29" s="24">
        <v>535.4441562265032</v>
      </c>
      <c r="CF29" s="24">
        <v>883.28910716423002</v>
      </c>
      <c r="CG29" s="24">
        <v>648.53735319381735</v>
      </c>
      <c r="CH29" s="24">
        <v>895.58760195883349</v>
      </c>
      <c r="CI29" s="24">
        <v>2890.6140562310538</v>
      </c>
      <c r="CJ29" s="24">
        <v>3513.8767203994785</v>
      </c>
      <c r="CK29" s="24">
        <v>4434.2935166160869</v>
      </c>
      <c r="CL29" s="24">
        <v>3838.0917770674064</v>
      </c>
      <c r="CM29" s="24">
        <v>3489.4262811513972</v>
      </c>
    </row>
    <row r="30" spans="1:91">
      <c r="A30" s="20" t="s">
        <v>156</v>
      </c>
      <c r="B30" s="22">
        <v>26.956335916143296</v>
      </c>
      <c r="C30" s="22">
        <v>27.638223586043637</v>
      </c>
      <c r="D30" s="22">
        <v>28.517813987254325</v>
      </c>
      <c r="E30" s="22">
        <v>29.035773049180335</v>
      </c>
      <c r="F30" s="22">
        <v>26.206779912657183</v>
      </c>
      <c r="G30" s="22">
        <v>28.115786282065965</v>
      </c>
      <c r="H30" s="22">
        <v>30.348741940442583</v>
      </c>
      <c r="I30" s="22">
        <v>31.698155455741482</v>
      </c>
      <c r="J30" s="22">
        <v>18.715206355508357</v>
      </c>
      <c r="K30" s="22">
        <v>31.124595884172813</v>
      </c>
      <c r="L30" s="22">
        <v>27.269911462720579</v>
      </c>
      <c r="M30" s="22">
        <v>31.676174778575536</v>
      </c>
      <c r="N30" s="22">
        <v>25.484034049541318</v>
      </c>
      <c r="O30" s="22">
        <v>27.787465318808987</v>
      </c>
      <c r="P30" s="22">
        <v>34.400519507694902</v>
      </c>
      <c r="Q30" s="22">
        <v>28.067610525181966</v>
      </c>
      <c r="R30" s="22">
        <v>30.577261962002055</v>
      </c>
      <c r="S30" s="22">
        <v>30.188706327079462</v>
      </c>
      <c r="T30" s="22">
        <v>24.544318899161425</v>
      </c>
      <c r="U30" s="22">
        <v>25.049555413275417</v>
      </c>
      <c r="V30" s="22">
        <v>22.580794364981287</v>
      </c>
      <c r="W30" s="22">
        <v>28.909300597910683</v>
      </c>
      <c r="X30" s="22">
        <v>27.772665264719496</v>
      </c>
      <c r="Y30" s="22">
        <v>29.876141175207405</v>
      </c>
      <c r="Z30" s="22">
        <v>28.328285796783785</v>
      </c>
      <c r="AA30" s="22">
        <v>34.668431764680186</v>
      </c>
      <c r="AB30" s="22">
        <v>33.662241669435282</v>
      </c>
      <c r="AC30" s="22">
        <v>24.750743484290759</v>
      </c>
      <c r="AD30" s="22">
        <v>22.649587657318499</v>
      </c>
      <c r="AE30" s="22">
        <v>23.838916176861069</v>
      </c>
      <c r="AF30" s="22">
        <v>27.404349280091534</v>
      </c>
      <c r="AG30" s="22">
        <v>22.524999146063092</v>
      </c>
      <c r="AH30" s="22">
        <v>26.990199036401716</v>
      </c>
      <c r="AI30" s="22">
        <v>26.132728473448026</v>
      </c>
      <c r="AJ30" s="22">
        <v>30.224284638384667</v>
      </c>
      <c r="AK30" s="22">
        <v>25.859754685407221</v>
      </c>
      <c r="AL30" s="22">
        <v>25.165179024765067</v>
      </c>
      <c r="AM30" s="22">
        <v>26.563998981113716</v>
      </c>
      <c r="AN30" s="22">
        <v>28.323162251937536</v>
      </c>
      <c r="AO30" s="22">
        <v>27.793522151593564</v>
      </c>
      <c r="AP30" s="22">
        <v>29.836545658956275</v>
      </c>
      <c r="AQ30" s="22">
        <v>28.554796896053986</v>
      </c>
      <c r="AR30" s="22">
        <v>24.833866582050693</v>
      </c>
      <c r="AS30" s="22">
        <v>28.214004973027556</v>
      </c>
      <c r="AT30" s="22">
        <v>27.485728962756692</v>
      </c>
      <c r="AU30" s="22">
        <v>28.066169582073925</v>
      </c>
      <c r="AV30" s="22">
        <v>19.256692419591655</v>
      </c>
      <c r="AW30" s="22">
        <v>26.559253507279866</v>
      </c>
      <c r="AX30" s="22">
        <v>27.465062283966088</v>
      </c>
      <c r="AY30" s="22">
        <v>23.688445852665403</v>
      </c>
      <c r="AZ30" s="22">
        <v>26.564816989995254</v>
      </c>
      <c r="BA30" s="22">
        <v>33.063410244041854</v>
      </c>
      <c r="BB30" s="22">
        <v>37.295150728144321</v>
      </c>
      <c r="BC30" s="22">
        <v>23.334321170578871</v>
      </c>
      <c r="BD30" s="22">
        <v>29.280667474684929</v>
      </c>
      <c r="BE30" s="22">
        <v>28.360460384518078</v>
      </c>
      <c r="BF30" s="22">
        <v>20.271752012205184</v>
      </c>
      <c r="BG30" s="22">
        <v>21.745696559446579</v>
      </c>
      <c r="BH30" s="22">
        <v>22.278035187031115</v>
      </c>
      <c r="BI30" s="22">
        <v>21.603070931971516</v>
      </c>
      <c r="BJ30" s="22">
        <v>28.371564945919346</v>
      </c>
      <c r="BK30" s="22">
        <v>21.128639922312622</v>
      </c>
      <c r="BL30" s="22">
        <v>31.067777428699873</v>
      </c>
      <c r="BM30" s="22">
        <v>22.6883506218688</v>
      </c>
      <c r="BN30" s="22">
        <v>28.861040819561179</v>
      </c>
      <c r="BO30" s="22">
        <v>23.831181645577455</v>
      </c>
      <c r="BP30" s="22">
        <v>25.261265525662253</v>
      </c>
      <c r="BQ30" s="22">
        <v>29.901659517456988</v>
      </c>
      <c r="BR30" s="22">
        <v>29.16393786450233</v>
      </c>
      <c r="BS30" s="22">
        <v>31.185440477989172</v>
      </c>
      <c r="BT30" s="22">
        <v>28.593614987910943</v>
      </c>
      <c r="BU30" s="22">
        <v>41.759867852824776</v>
      </c>
      <c r="BV30" s="22">
        <v>35.341500044049162</v>
      </c>
      <c r="BW30" s="22">
        <v>28.730190242028353</v>
      </c>
      <c r="BX30" s="22">
        <v>28.159685004838881</v>
      </c>
      <c r="BY30" s="22">
        <v>27.281893798945653</v>
      </c>
      <c r="BZ30" s="22">
        <v>34.206612474380364</v>
      </c>
      <c r="CA30" s="22">
        <v>29.349241686386115</v>
      </c>
      <c r="CB30" s="22">
        <v>28.379320801332575</v>
      </c>
      <c r="CC30" s="22">
        <v>29.272879382906122</v>
      </c>
      <c r="CD30" s="22">
        <v>23.050746546550169</v>
      </c>
      <c r="CE30" s="22">
        <v>21.399581713273257</v>
      </c>
      <c r="CF30" s="22">
        <v>25.523451566930717</v>
      </c>
      <c r="CG30" s="22">
        <v>24.086896053644477</v>
      </c>
      <c r="CH30" s="22">
        <v>26.782627587833087</v>
      </c>
      <c r="CI30" s="22">
        <v>39.035676527327162</v>
      </c>
      <c r="CJ30" s="22">
        <v>49.617962712915187</v>
      </c>
      <c r="CK30" s="22">
        <v>56.560157337584371</v>
      </c>
      <c r="CL30" s="22">
        <v>52.869292081887629</v>
      </c>
      <c r="CM30" s="22">
        <v>39.207087159431815</v>
      </c>
    </row>
    <row r="31" spans="1:91">
      <c r="A31" s="20" t="s">
        <v>157</v>
      </c>
      <c r="B31" s="24">
        <v>240.04261660309447</v>
      </c>
      <c r="C31" s="24">
        <v>232.43388376620891</v>
      </c>
      <c r="D31" s="24">
        <v>277.67440421636513</v>
      </c>
      <c r="E31" s="24">
        <v>269.11506824167157</v>
      </c>
      <c r="F31" s="24">
        <v>237.12680183525242</v>
      </c>
      <c r="G31" s="24">
        <v>248.90754695028886</v>
      </c>
      <c r="H31" s="24">
        <v>278.59065523674701</v>
      </c>
      <c r="I31" s="24">
        <v>501.27758894806726</v>
      </c>
      <c r="J31" s="24">
        <v>199.17035205752785</v>
      </c>
      <c r="K31" s="24">
        <v>409.17881727146181</v>
      </c>
      <c r="L31" s="24">
        <v>220.76272334025248</v>
      </c>
      <c r="M31" s="24">
        <v>366.67909019519624</v>
      </c>
      <c r="N31" s="24">
        <v>320.26069500310928</v>
      </c>
      <c r="O31" s="24">
        <v>387.30066397140212</v>
      </c>
      <c r="P31" s="24">
        <v>490.74814793724636</v>
      </c>
      <c r="Q31" s="24">
        <v>349.14633262247293</v>
      </c>
      <c r="R31" s="24">
        <v>543.10969591563833</v>
      </c>
      <c r="S31" s="24">
        <v>349.68064967896203</v>
      </c>
      <c r="T31" s="24">
        <v>302.09007810276938</v>
      </c>
      <c r="U31" s="24">
        <v>253.51659392665999</v>
      </c>
      <c r="V31" s="24">
        <v>188.89902249538784</v>
      </c>
      <c r="W31" s="24">
        <v>355.34667555915257</v>
      </c>
      <c r="X31" s="24">
        <v>357.32142060538359</v>
      </c>
      <c r="Y31" s="24">
        <v>255.013200007687</v>
      </c>
      <c r="Z31" s="24">
        <v>249.16605934883648</v>
      </c>
      <c r="AA31" s="24">
        <v>488.63671424495612</v>
      </c>
      <c r="AB31" s="24">
        <v>470.0334591880341</v>
      </c>
      <c r="AC31" s="24">
        <v>271.70313523230027</v>
      </c>
      <c r="AD31" s="24">
        <v>196.21455283142311</v>
      </c>
      <c r="AE31" s="24">
        <v>204.59059942817663</v>
      </c>
      <c r="AF31" s="24">
        <v>294.60702369602831</v>
      </c>
      <c r="AG31" s="24">
        <v>202.36828649200143</v>
      </c>
      <c r="AH31" s="24">
        <v>372.556801002984</v>
      </c>
      <c r="AI31" s="24">
        <v>271.16132060594265</v>
      </c>
      <c r="AJ31" s="24">
        <v>515.29498107663915</v>
      </c>
      <c r="AK31" s="24">
        <v>248.31649592309441</v>
      </c>
      <c r="AL31" s="24">
        <v>261.20999776210567</v>
      </c>
      <c r="AM31" s="24">
        <v>237.28802622135856</v>
      </c>
      <c r="AN31" s="24">
        <v>294.83102045972328</v>
      </c>
      <c r="AO31" s="24">
        <v>324.86614904633188</v>
      </c>
      <c r="AP31" s="24">
        <v>560.01444877674464</v>
      </c>
      <c r="AQ31" s="24">
        <v>458.97490380092324</v>
      </c>
      <c r="AR31" s="24">
        <v>238.38578703756491</v>
      </c>
      <c r="AS31" s="24">
        <v>330.57108474340669</v>
      </c>
      <c r="AT31" s="24">
        <v>337.79623490770558</v>
      </c>
      <c r="AU31" s="24">
        <v>585.9410676133989</v>
      </c>
      <c r="AV31" s="24">
        <v>173.58837093491857</v>
      </c>
      <c r="AW31" s="24">
        <v>338.78090340509237</v>
      </c>
      <c r="AX31" s="24">
        <v>287.54498784298164</v>
      </c>
      <c r="AY31" s="24">
        <v>219.10638900579633</v>
      </c>
      <c r="AZ31" s="24">
        <v>222.86367295369831</v>
      </c>
      <c r="BA31" s="24">
        <v>328.88365067443226</v>
      </c>
      <c r="BB31" s="24">
        <v>457.35397408512614</v>
      </c>
      <c r="BC31" s="24">
        <v>195.79181204351713</v>
      </c>
      <c r="BD31" s="24">
        <v>300.94218001185919</v>
      </c>
      <c r="BE31" s="24">
        <v>300.09821277414756</v>
      </c>
      <c r="BF31" s="24">
        <v>146.42974182675505</v>
      </c>
      <c r="BG31" s="24">
        <v>474.58759268242142</v>
      </c>
      <c r="BH31" s="24">
        <v>344.68958668854174</v>
      </c>
      <c r="BI31" s="24">
        <v>224.94789095887202</v>
      </c>
      <c r="BJ31" s="24">
        <v>384.88825924750023</v>
      </c>
      <c r="BK31" s="24">
        <v>273.86022193165178</v>
      </c>
      <c r="BL31" s="24">
        <v>358.61828827465536</v>
      </c>
      <c r="BM31" s="24">
        <v>238.13891593966676</v>
      </c>
      <c r="BN31" s="24">
        <v>212.91813326285674</v>
      </c>
      <c r="BO31" s="24">
        <v>222.35324766814983</v>
      </c>
      <c r="BP31" s="24">
        <v>214.35701554895317</v>
      </c>
      <c r="BQ31" s="24">
        <v>300.55235238961296</v>
      </c>
      <c r="BR31" s="24">
        <v>324.67835684470077</v>
      </c>
      <c r="BS31" s="24">
        <v>298.47975520155006</v>
      </c>
      <c r="BT31" s="24">
        <v>240.78523256171417</v>
      </c>
      <c r="BU31" s="24">
        <v>437.44095955977389</v>
      </c>
      <c r="BV31" s="24">
        <v>362.67169412773438</v>
      </c>
      <c r="BW31" s="24">
        <v>284.09175167002246</v>
      </c>
      <c r="BX31" s="24">
        <v>290.64181966678944</v>
      </c>
      <c r="BY31" s="24">
        <v>266.63999130631527</v>
      </c>
      <c r="BZ31" s="24">
        <v>391.1651179543868</v>
      </c>
      <c r="CA31" s="24">
        <v>242.48810831289333</v>
      </c>
      <c r="CB31" s="24">
        <v>278.48140414532543</v>
      </c>
      <c r="CC31" s="24">
        <v>291.25122029107808</v>
      </c>
      <c r="CD31" s="24">
        <v>177.04232089399423</v>
      </c>
      <c r="CE31" s="24">
        <v>201.28489043362788</v>
      </c>
      <c r="CF31" s="24">
        <v>212.63509805576172</v>
      </c>
      <c r="CG31" s="24">
        <v>205.75712601736174</v>
      </c>
      <c r="CH31" s="24">
        <v>316.34925626602688</v>
      </c>
      <c r="CI31" s="24">
        <v>497.10433138619794</v>
      </c>
      <c r="CJ31" s="24">
        <v>791.59511512179483</v>
      </c>
      <c r="CK31" s="24">
        <v>847.44553329874805</v>
      </c>
      <c r="CL31" s="24">
        <v>801.85726331729848</v>
      </c>
      <c r="CM31" s="24">
        <v>525.01958714320779</v>
      </c>
    </row>
    <row r="32" spans="1:91">
      <c r="A32" s="20" t="s">
        <v>158</v>
      </c>
      <c r="B32" s="22">
        <v>55.812946464209482</v>
      </c>
      <c r="C32" s="22">
        <v>54.856502980823855</v>
      </c>
      <c r="D32" s="22">
        <v>63.188716048636202</v>
      </c>
      <c r="E32" s="22">
        <v>60.602651387910271</v>
      </c>
      <c r="F32" s="22">
        <v>52.732497618771745</v>
      </c>
      <c r="G32" s="22">
        <v>56.604161785960372</v>
      </c>
      <c r="H32" s="22">
        <v>62.417473251000587</v>
      </c>
      <c r="I32" s="22">
        <v>51.137320491053906</v>
      </c>
      <c r="J32" s="22">
        <v>31.644665152610397</v>
      </c>
      <c r="K32" s="22">
        <v>64.153437189577829</v>
      </c>
      <c r="L32" s="22">
        <v>54.695204095636157</v>
      </c>
      <c r="M32" s="22">
        <v>52.041539483073393</v>
      </c>
      <c r="N32" s="22">
        <v>46.533543660632851</v>
      </c>
      <c r="O32" s="22">
        <v>54.672083424363848</v>
      </c>
      <c r="P32" s="22">
        <v>65.803404081613706</v>
      </c>
      <c r="Q32" s="22">
        <v>48.375445811673963</v>
      </c>
      <c r="R32" s="22">
        <v>52.985668769224944</v>
      </c>
      <c r="S32" s="22">
        <v>61.146673871157631</v>
      </c>
      <c r="T32" s="22">
        <v>39.311085912339735</v>
      </c>
      <c r="U32" s="22">
        <v>40.939481318393646</v>
      </c>
      <c r="V32" s="22">
        <v>42.232568419573496</v>
      </c>
      <c r="W32" s="22">
        <v>79.894827102587513</v>
      </c>
      <c r="X32" s="22">
        <v>79.238646199932319</v>
      </c>
      <c r="Y32" s="22">
        <v>63.668353015327227</v>
      </c>
      <c r="Z32" s="22">
        <v>61.443593985022261</v>
      </c>
      <c r="AA32" s="24">
        <v>116.04915809306618</v>
      </c>
      <c r="AB32" s="24">
        <v>112.36764082194428</v>
      </c>
      <c r="AC32" s="22">
        <v>71.189669469308143</v>
      </c>
      <c r="AD32" s="22">
        <v>41.320876461443646</v>
      </c>
      <c r="AE32" s="22">
        <v>43.383997823277824</v>
      </c>
      <c r="AF32" s="22">
        <v>75.544807841437475</v>
      </c>
      <c r="AG32" s="22">
        <v>42.642403591399777</v>
      </c>
      <c r="AH32" s="22">
        <v>80.458360247672502</v>
      </c>
      <c r="AI32" s="22">
        <v>62.809935805857513</v>
      </c>
      <c r="AJ32" s="22">
        <v>105.78990540982988</v>
      </c>
      <c r="AK32" s="22">
        <v>62.433718879707477</v>
      </c>
      <c r="AL32" s="22">
        <v>67.307635819134106</v>
      </c>
      <c r="AM32" s="22">
        <v>51.91845481084021</v>
      </c>
      <c r="AN32" s="22">
        <v>70.596866590203149</v>
      </c>
      <c r="AO32" s="22">
        <v>70.82686432562997</v>
      </c>
      <c r="AP32" s="24">
        <v>119.75786945762657</v>
      </c>
      <c r="AQ32" s="24">
        <v>107.03570154477302</v>
      </c>
      <c r="AR32" s="22">
        <v>44.01305971077845</v>
      </c>
      <c r="AS32" s="22">
        <v>78.524433449672344</v>
      </c>
      <c r="AT32" s="22">
        <v>79.384403958657842</v>
      </c>
      <c r="AU32" s="22">
        <v>128.20001502004575</v>
      </c>
      <c r="AV32" s="22">
        <v>31.629647191539242</v>
      </c>
      <c r="AW32" s="22">
        <v>78.616920565883618</v>
      </c>
      <c r="AX32" s="22">
        <v>60.175127219212371</v>
      </c>
      <c r="AY32" s="22">
        <v>47.857250146430196</v>
      </c>
      <c r="AZ32" s="22">
        <v>61.694630331617873</v>
      </c>
      <c r="BA32" s="22">
        <v>88.240753924471704</v>
      </c>
      <c r="BB32" s="24">
        <v>122.40852159956124</v>
      </c>
      <c r="BC32" s="22">
        <v>50.534701407606406</v>
      </c>
      <c r="BD32" s="22">
        <v>115.1498258219876</v>
      </c>
      <c r="BE32" s="22">
        <v>59.264887315375113</v>
      </c>
      <c r="BF32" s="22">
        <v>28.456369275739295</v>
      </c>
      <c r="BG32" s="24">
        <v>102.77088358889014</v>
      </c>
      <c r="BH32" s="22">
        <v>79.038057926341921</v>
      </c>
      <c r="BI32" s="22">
        <v>52.816817807733322</v>
      </c>
      <c r="BJ32" s="22">
        <v>75.42979848652196</v>
      </c>
      <c r="BK32" s="22">
        <v>56.867674614075383</v>
      </c>
      <c r="BL32" s="22">
        <v>48.05092325008107</v>
      </c>
      <c r="BM32" s="22">
        <v>57.561762471118037</v>
      </c>
      <c r="BN32" s="22">
        <v>44.312618821607636</v>
      </c>
      <c r="BO32" s="22">
        <v>57.811207693580222</v>
      </c>
      <c r="BP32" s="22">
        <v>45.216795942114494</v>
      </c>
      <c r="BQ32" s="22">
        <v>59.920537654636995</v>
      </c>
      <c r="BR32" s="22">
        <v>61.82323252344662</v>
      </c>
      <c r="BS32" s="22">
        <v>78.744187920629415</v>
      </c>
      <c r="BT32" s="22">
        <v>73.545233908621015</v>
      </c>
      <c r="BU32" s="24">
        <v>135.74084923744471</v>
      </c>
      <c r="BV32" s="24">
        <v>118.06495278675027</v>
      </c>
      <c r="BW32" s="22">
        <v>71.409787431273813</v>
      </c>
      <c r="BX32" s="22">
        <v>73.259234463507468</v>
      </c>
      <c r="BY32" s="22">
        <v>50.754841970289057</v>
      </c>
      <c r="BZ32" s="22">
        <v>88.983444097794717</v>
      </c>
      <c r="CA32" s="22">
        <v>53.720415559220115</v>
      </c>
      <c r="CB32" s="22">
        <v>48.852400390136559</v>
      </c>
      <c r="CC32" s="22">
        <v>51.881365771484496</v>
      </c>
      <c r="CD32" s="22">
        <v>43.36103252080062</v>
      </c>
      <c r="CE32" s="22">
        <v>38.864314334028883</v>
      </c>
      <c r="CF32" s="22">
        <v>64.788336214111354</v>
      </c>
      <c r="CG32" s="22">
        <v>49.023159413131431</v>
      </c>
      <c r="CH32" s="22">
        <v>68.137806622884625</v>
      </c>
      <c r="CI32" s="24">
        <v>272.38237340725556</v>
      </c>
      <c r="CJ32" s="24">
        <v>311.01741768117643</v>
      </c>
      <c r="CK32" s="24">
        <v>396.86613847943448</v>
      </c>
      <c r="CL32" s="24">
        <v>331.34836776071705</v>
      </c>
      <c r="CM32" s="24">
        <v>273.82011383424293</v>
      </c>
    </row>
    <row r="33" spans="1:91">
      <c r="A33" s="20" t="s">
        <v>159</v>
      </c>
      <c r="B33" s="23">
        <v>0.39099902478264364</v>
      </c>
      <c r="C33" s="23">
        <v>0.36836651363123046</v>
      </c>
      <c r="D33" s="23">
        <v>0.27497995844924106</v>
      </c>
      <c r="E33" s="23">
        <v>0.38245657390979315</v>
      </c>
      <c r="F33" s="23">
        <v>0.37627356915477156</v>
      </c>
      <c r="G33" s="23">
        <v>0.48638509750620973</v>
      </c>
      <c r="H33" s="23">
        <v>0.43113019306530997</v>
      </c>
      <c r="I33" s="21">
        <v>2.3521882691918021</v>
      </c>
      <c r="J33" s="23">
        <v>0.28659636261249533</v>
      </c>
      <c r="K33" s="23">
        <v>0.38349591561755919</v>
      </c>
      <c r="L33" s="23">
        <v>0.38837865410970263</v>
      </c>
      <c r="M33" s="23">
        <v>0.20972487856236202</v>
      </c>
      <c r="N33" s="23">
        <v>0.38349202438997987</v>
      </c>
      <c r="O33" s="23">
        <v>0.26368372004176649</v>
      </c>
      <c r="P33" s="23">
        <v>0.58635756384821192</v>
      </c>
      <c r="Q33" s="23">
        <v>0.27112665506289735</v>
      </c>
      <c r="R33" s="23">
        <v>0.42373038127977586</v>
      </c>
      <c r="S33" s="23">
        <v>0.36318510308721641</v>
      </c>
      <c r="T33" s="23">
        <v>0.24141469209410912</v>
      </c>
      <c r="U33" s="23">
        <v>0.36918338547283625</v>
      </c>
      <c r="V33" s="23">
        <v>0.26176375458689399</v>
      </c>
      <c r="W33" s="23">
        <v>0.45805984035018171</v>
      </c>
      <c r="X33" s="23">
        <v>0.34446719580664892</v>
      </c>
      <c r="Y33" s="23">
        <v>0.25588262181790511</v>
      </c>
      <c r="Z33" s="23">
        <v>0.22049354285395645</v>
      </c>
      <c r="AA33" s="23">
        <v>0.51035379853435947</v>
      </c>
      <c r="AB33" s="23">
        <v>0.67466538277554355</v>
      </c>
      <c r="AC33" s="23">
        <v>0.30639044983988123</v>
      </c>
      <c r="AD33" s="23">
        <v>9.6665218359878236E-2</v>
      </c>
      <c r="AE33" s="23">
        <v>0.15356148879827794</v>
      </c>
      <c r="AF33" s="23">
        <v>0.26834315297032324</v>
      </c>
      <c r="AG33" s="23">
        <v>0.17803240152554789</v>
      </c>
      <c r="AH33" s="23">
        <v>0.38522692970755573</v>
      </c>
      <c r="AI33" s="23">
        <v>0.25489778373728322</v>
      </c>
      <c r="AJ33" s="23">
        <v>0.58686630888176128</v>
      </c>
      <c r="AK33" s="23">
        <v>0.33717323985011743</v>
      </c>
      <c r="AL33" s="23">
        <v>0.33813007124678646</v>
      </c>
      <c r="AM33" s="23">
        <v>0.2283847347775142</v>
      </c>
      <c r="AN33" s="23">
        <v>0.70827848886103928</v>
      </c>
      <c r="AO33" s="23">
        <v>0.38782949580821408</v>
      </c>
      <c r="AP33" s="23">
        <v>0.77986267871954384</v>
      </c>
      <c r="AQ33" s="23">
        <v>0.6485646709631453</v>
      </c>
      <c r="AR33" s="23">
        <v>0.11451636223223496</v>
      </c>
      <c r="AS33" s="23">
        <v>0.47019920577775859</v>
      </c>
      <c r="AT33" s="23">
        <v>0.45611705214080606</v>
      </c>
      <c r="AU33" s="23">
        <v>0.88209892605702889</v>
      </c>
      <c r="AV33" s="23">
        <v>0.22457252220078933</v>
      </c>
      <c r="AW33" s="23">
        <v>0.42212281590657275</v>
      </c>
      <c r="AX33" s="23">
        <v>0.19729773131009989</v>
      </c>
      <c r="AY33" s="23">
        <v>0.1890550338446052</v>
      </c>
      <c r="AZ33" s="23">
        <v>0.38600032603463147</v>
      </c>
      <c r="BA33" s="23">
        <v>0.47548102548655324</v>
      </c>
      <c r="BB33" s="21">
        <v>3.3315653460329715</v>
      </c>
      <c r="BC33" s="23">
        <v>0.25177336153078883</v>
      </c>
      <c r="BD33" s="23">
        <v>0.24494895883205281</v>
      </c>
      <c r="BE33" s="21">
        <v>1.079353826218499</v>
      </c>
      <c r="BF33" s="23">
        <v>0.10747787797627335</v>
      </c>
      <c r="BG33" s="21">
        <v>1.1140363918160763</v>
      </c>
      <c r="BH33" s="23">
        <v>0.67831616838018194</v>
      </c>
      <c r="BI33" s="23">
        <v>0.16299168684137674</v>
      </c>
      <c r="BJ33" s="21">
        <v>4.9962186789803402</v>
      </c>
      <c r="BK33" s="23">
        <v>0.31231247438242959</v>
      </c>
      <c r="BL33" s="23">
        <v>0.32795600841259126</v>
      </c>
      <c r="BM33" s="23">
        <v>0.33049606772380752</v>
      </c>
      <c r="BN33" s="23">
        <v>0.21108995483221935</v>
      </c>
      <c r="BO33" s="23">
        <v>0.38818625234214388</v>
      </c>
      <c r="BP33" s="23">
        <v>0.28558503763227616</v>
      </c>
      <c r="BQ33" s="23">
        <v>0.41543439722576003</v>
      </c>
      <c r="BR33" s="23">
        <v>0.5202680487650948</v>
      </c>
      <c r="BS33" s="23">
        <v>0.46409598763848825</v>
      </c>
      <c r="BT33" s="23">
        <v>0.45119032338728909</v>
      </c>
      <c r="BU33" s="23">
        <v>0.83831469120866564</v>
      </c>
      <c r="BV33" s="23">
        <v>0.64064677587808172</v>
      </c>
      <c r="BW33" s="23">
        <v>0.35379993329862419</v>
      </c>
      <c r="BX33" s="23">
        <v>0.36574075089849239</v>
      </c>
      <c r="BY33" s="23">
        <v>0.33433139535644385</v>
      </c>
      <c r="BZ33" s="23">
        <v>0.57720494342512196</v>
      </c>
      <c r="CA33" s="23">
        <v>0.34745498268114672</v>
      </c>
      <c r="CB33" s="23">
        <v>0.31258922819947266</v>
      </c>
      <c r="CC33" s="23">
        <v>0.2923030150824652</v>
      </c>
      <c r="CD33" s="23">
        <v>0.27590653441781759</v>
      </c>
      <c r="CE33" s="23">
        <v>0.28617917396373677</v>
      </c>
      <c r="CF33" s="23">
        <v>0.41215168208205238</v>
      </c>
      <c r="CG33" s="23">
        <v>0.23326861531715903</v>
      </c>
      <c r="CH33" s="23">
        <v>0.36320702314757924</v>
      </c>
      <c r="CI33" s="23">
        <v>0.92762148394935695</v>
      </c>
      <c r="CJ33" s="23">
        <v>0.8605055651051654</v>
      </c>
      <c r="CK33" s="21">
        <v>1.4528986514936677</v>
      </c>
      <c r="CL33" s="21">
        <v>1.0389666882823965</v>
      </c>
      <c r="CM33" s="23">
        <v>0.88328922024588152</v>
      </c>
    </row>
    <row r="34" spans="1:91">
      <c r="A34" s="20" t="s">
        <v>160</v>
      </c>
      <c r="B34" s="24">
        <v>452.53517147745856</v>
      </c>
      <c r="C34" s="24">
        <v>466.479494198346</v>
      </c>
      <c r="D34" s="24">
        <v>504.81730999017702</v>
      </c>
      <c r="E34" s="24">
        <v>554.77832305746415</v>
      </c>
      <c r="F34" s="24">
        <v>476.62945768740411</v>
      </c>
      <c r="G34" s="24">
        <v>489.57005466445258</v>
      </c>
      <c r="H34" s="24">
        <v>544.25016904189806</v>
      </c>
      <c r="I34" s="24">
        <v>706.1723667550483</v>
      </c>
      <c r="J34" s="24">
        <v>335.78354309953448</v>
      </c>
      <c r="K34" s="24">
        <v>629.35641836734362</v>
      </c>
      <c r="L34" s="24">
        <v>459.96849120488281</v>
      </c>
      <c r="M34" s="24">
        <v>593.29780291542818</v>
      </c>
      <c r="N34" s="24">
        <v>484.1540272696642</v>
      </c>
      <c r="O34" s="24">
        <v>483.43774068228817</v>
      </c>
      <c r="P34" s="24">
        <v>685.77977648760339</v>
      </c>
      <c r="Q34" s="24">
        <v>484.42503962306353</v>
      </c>
      <c r="R34" s="24">
        <v>675.89375846558949</v>
      </c>
      <c r="S34" s="24">
        <v>600.3279648724066</v>
      </c>
      <c r="T34" s="24">
        <v>422.53932296911768</v>
      </c>
      <c r="U34" s="24">
        <v>372.22882968211917</v>
      </c>
      <c r="V34" s="24">
        <v>388.89334348593781</v>
      </c>
      <c r="W34" s="24">
        <v>594.55018556725383</v>
      </c>
      <c r="X34" s="24">
        <v>616.8928481866235</v>
      </c>
      <c r="Y34" s="24">
        <v>516.03247623103255</v>
      </c>
      <c r="Z34" s="24">
        <v>509.48348247562109</v>
      </c>
      <c r="AA34" s="24">
        <v>815.38310294238147</v>
      </c>
      <c r="AB34" s="24">
        <v>777.50781637519162</v>
      </c>
      <c r="AC34" s="24">
        <v>510.28987928011878</v>
      </c>
      <c r="AD34" s="24">
        <v>431.9881381791788</v>
      </c>
      <c r="AE34" s="24">
        <v>395.03681921447026</v>
      </c>
      <c r="AF34" s="24">
        <v>570.57820799686556</v>
      </c>
      <c r="AG34" s="24">
        <v>411.91833560903336</v>
      </c>
      <c r="AH34" s="24">
        <v>578.0146867368843</v>
      </c>
      <c r="AI34" s="24">
        <v>486.97179015018128</v>
      </c>
      <c r="AJ34" s="24">
        <v>664.06830508567384</v>
      </c>
      <c r="AK34" s="24">
        <v>483.40113722584579</v>
      </c>
      <c r="AL34" s="24">
        <v>605.06950276788268</v>
      </c>
      <c r="AM34" s="24">
        <v>405.13339927633547</v>
      </c>
      <c r="AN34" s="24">
        <v>489.4006261805618</v>
      </c>
      <c r="AO34" s="24">
        <v>468.67227356853357</v>
      </c>
      <c r="AP34" s="24">
        <v>827.492526445664</v>
      </c>
      <c r="AQ34" s="24">
        <v>802.82730149491158</v>
      </c>
      <c r="AR34" s="24">
        <v>345.6549727764027</v>
      </c>
      <c r="AS34" s="24">
        <v>591.62284215880663</v>
      </c>
      <c r="AT34" s="24">
        <v>586.58761247775578</v>
      </c>
      <c r="AU34" s="24">
        <v>1024.7229721005108</v>
      </c>
      <c r="AV34" s="24">
        <v>267.37624926664307</v>
      </c>
      <c r="AW34" s="24">
        <v>772.82467457407267</v>
      </c>
      <c r="AX34" s="24">
        <v>471.4404023251933</v>
      </c>
      <c r="AY34" s="24">
        <v>379.88070875568314</v>
      </c>
      <c r="AZ34" s="24">
        <v>589.40619199624405</v>
      </c>
      <c r="BA34" s="24">
        <v>685.15550944545828</v>
      </c>
      <c r="BB34" s="24">
        <v>612.59325068406713</v>
      </c>
      <c r="BC34" s="24">
        <v>446.29568638162164</v>
      </c>
      <c r="BD34" s="24">
        <v>906.78880168721662</v>
      </c>
      <c r="BE34" s="24">
        <v>357.01239435130475</v>
      </c>
      <c r="BF34" s="24">
        <v>197.18377737729872</v>
      </c>
      <c r="BG34" s="24">
        <v>640.78634669612666</v>
      </c>
      <c r="BH34" s="24">
        <v>433.66889528083857</v>
      </c>
      <c r="BI34" s="24">
        <v>403.48146265666571</v>
      </c>
      <c r="BJ34" s="24">
        <v>482.64643887675652</v>
      </c>
      <c r="BK34" s="24">
        <v>488.68539688125833</v>
      </c>
      <c r="BL34" s="24">
        <v>362.11230327283641</v>
      </c>
      <c r="BM34" s="24">
        <v>439.98448452340608</v>
      </c>
      <c r="BN34" s="24">
        <v>375.55987219502458</v>
      </c>
      <c r="BO34" s="24">
        <v>444.28429396559619</v>
      </c>
      <c r="BP34" s="24">
        <v>384.14848297695102</v>
      </c>
      <c r="BQ34" s="24">
        <v>496.27813828947336</v>
      </c>
      <c r="BR34" s="24">
        <v>501.84674489573905</v>
      </c>
      <c r="BS34" s="24">
        <v>647.95292866072623</v>
      </c>
      <c r="BT34" s="24">
        <v>591.81689097175945</v>
      </c>
      <c r="BU34" s="24">
        <v>869.96539133343958</v>
      </c>
      <c r="BV34" s="24">
        <v>809.04703824905596</v>
      </c>
      <c r="BW34" s="24">
        <v>537.70723512809843</v>
      </c>
      <c r="BX34" s="24">
        <v>528.22243693966425</v>
      </c>
      <c r="BY34" s="24">
        <v>401.21075367881156</v>
      </c>
      <c r="BZ34" s="24">
        <v>656.91280439927596</v>
      </c>
      <c r="CA34" s="24">
        <v>469.11339073430105</v>
      </c>
      <c r="CB34" s="24">
        <v>373.82537430531761</v>
      </c>
      <c r="CC34" s="24">
        <v>365.83438765271916</v>
      </c>
      <c r="CD34" s="24">
        <v>352.01468055616721</v>
      </c>
      <c r="CE34" s="24">
        <v>312.72579744921467</v>
      </c>
      <c r="CF34" s="24">
        <v>514.19736913939903</v>
      </c>
      <c r="CG34" s="24">
        <v>357.28546175879575</v>
      </c>
      <c r="CH34" s="24">
        <v>418.77964676811604</v>
      </c>
      <c r="CI34" s="24">
        <v>1376.0572595760334</v>
      </c>
      <c r="CJ34" s="24">
        <v>1150.7697810719774</v>
      </c>
      <c r="CK34" s="24">
        <v>1367.6890533743917</v>
      </c>
      <c r="CL34" s="24">
        <v>1156.1234237101428</v>
      </c>
      <c r="CM34" s="24">
        <v>1350.5020697061389</v>
      </c>
    </row>
    <row r="35" spans="1:91">
      <c r="A35" s="20" t="s">
        <v>161</v>
      </c>
      <c r="B35" s="21">
        <v>5.5053274936887329</v>
      </c>
      <c r="C35" s="21">
        <v>5.439260279168689</v>
      </c>
      <c r="D35" s="21">
        <v>6.2682759381933231</v>
      </c>
      <c r="E35" s="21">
        <v>6.0588744227716198</v>
      </c>
      <c r="F35" s="21">
        <v>5.4756938953942242</v>
      </c>
      <c r="G35" s="21">
        <v>5.7451181053660578</v>
      </c>
      <c r="H35" s="21">
        <v>6.337184529642772</v>
      </c>
      <c r="I35" s="22">
        <v>11.757033198823159</v>
      </c>
      <c r="J35" s="21">
        <v>5.0992496235482925</v>
      </c>
      <c r="K35" s="21">
        <v>9.6144365863218155</v>
      </c>
      <c r="L35" s="21">
        <v>5.4499280056425814</v>
      </c>
      <c r="M35" s="21">
        <v>8.9991660422980502</v>
      </c>
      <c r="N35" s="21">
        <v>7.5588558092461193</v>
      </c>
      <c r="O35" s="21">
        <v>8.8915345966372872</v>
      </c>
      <c r="P35" s="22">
        <v>11.456771192542801</v>
      </c>
      <c r="Q35" s="21">
        <v>8.4071937954460232</v>
      </c>
      <c r="R35" s="22">
        <v>12.935553624964708</v>
      </c>
      <c r="S35" s="21">
        <v>7.9192536394501527</v>
      </c>
      <c r="T35" s="21">
        <v>7.1931992104666707</v>
      </c>
      <c r="U35" s="21">
        <v>6.1665091706696158</v>
      </c>
      <c r="V35" s="21">
        <v>4.6564033131699603</v>
      </c>
      <c r="W35" s="21">
        <v>7.9108359236198922</v>
      </c>
      <c r="X35" s="21">
        <v>7.8682616767013744</v>
      </c>
      <c r="Y35" s="21">
        <v>5.8387559018985167</v>
      </c>
      <c r="Z35" s="21">
        <v>5.7827800101904829</v>
      </c>
      <c r="AA35" s="21">
        <v>9.2230536101979048</v>
      </c>
      <c r="AB35" s="21">
        <v>9.0639924323141887</v>
      </c>
      <c r="AC35" s="21">
        <v>6.1750847035811303</v>
      </c>
      <c r="AD35" s="21">
        <v>4.7937494416948683</v>
      </c>
      <c r="AE35" s="21">
        <v>5.0198609700211758</v>
      </c>
      <c r="AF35" s="21">
        <v>6.5880007615664589</v>
      </c>
      <c r="AG35" s="21">
        <v>4.9385800209535189</v>
      </c>
      <c r="AH35" s="21">
        <v>7.7857739808042696</v>
      </c>
      <c r="AI35" s="21">
        <v>6.3298422551246318</v>
      </c>
      <c r="AJ35" s="22">
        <v>11.029549269269744</v>
      </c>
      <c r="AK35" s="21">
        <v>6.0282465108276986</v>
      </c>
      <c r="AL35" s="21">
        <v>6.3238330251635162</v>
      </c>
      <c r="AM35" s="21">
        <v>5.6055925405087565</v>
      </c>
      <c r="AN35" s="21">
        <v>6.9300854656894666</v>
      </c>
      <c r="AO35" s="21">
        <v>7.187309376068864</v>
      </c>
      <c r="AP35" s="22">
        <v>11.815713591341803</v>
      </c>
      <c r="AQ35" s="21">
        <v>9.6051891895454293</v>
      </c>
      <c r="AR35" s="21">
        <v>5.6392753481885505</v>
      </c>
      <c r="AS35" s="21">
        <v>7.5132883053224688</v>
      </c>
      <c r="AT35" s="21">
        <v>7.7081284902404148</v>
      </c>
      <c r="AU35" s="21">
        <v>10.143101483161669</v>
      </c>
      <c r="AV35" s="21">
        <v>4.7957550301456191</v>
      </c>
      <c r="AW35" s="21">
        <v>6.7021861045007363</v>
      </c>
      <c r="AX35" s="21">
        <v>6.6735331000327687</v>
      </c>
      <c r="AY35" s="21">
        <v>5.644897523664822</v>
      </c>
      <c r="AZ35" s="21">
        <v>4.6540821158640702</v>
      </c>
      <c r="BA35" s="21">
        <v>7.5211271819477021</v>
      </c>
      <c r="BB35" s="22">
        <v>10.974630715012529</v>
      </c>
      <c r="BC35" s="21">
        <v>5.0098404914383838</v>
      </c>
      <c r="BD35" s="21">
        <v>6.7524070990649445</v>
      </c>
      <c r="BE35" s="21">
        <v>6.9545586433741171</v>
      </c>
      <c r="BF35" s="21">
        <v>4.0621560865963264</v>
      </c>
      <c r="BG35" s="21">
        <v>9.2943282411162897</v>
      </c>
      <c r="BH35" s="21">
        <v>7.4099963019197572</v>
      </c>
      <c r="BI35" s="21">
        <v>5.3668288020410522</v>
      </c>
      <c r="BJ35" s="21">
        <v>7.5686877091277562</v>
      </c>
      <c r="BK35" s="21">
        <v>5.7931060906956633</v>
      </c>
      <c r="BL35" s="21">
        <v>9.3520820496038741</v>
      </c>
      <c r="BM35" s="21">
        <v>5.7488992604544897</v>
      </c>
      <c r="BN35" s="21">
        <v>5.0833663392903521</v>
      </c>
      <c r="BO35" s="21">
        <v>5.2748180062438639</v>
      </c>
      <c r="BP35" s="21">
        <v>5.0296294487705957</v>
      </c>
      <c r="BQ35" s="21">
        <v>7.2425908423204977</v>
      </c>
      <c r="BR35" s="21">
        <v>7.5811943498741288</v>
      </c>
      <c r="BS35" s="21">
        <v>6.9696308374364433</v>
      </c>
      <c r="BT35" s="21">
        <v>5.7233895426557266</v>
      </c>
      <c r="BU35" s="22">
        <v>10.078021186214684</v>
      </c>
      <c r="BV35" s="21">
        <v>8.5819460226392987</v>
      </c>
      <c r="BW35" s="21">
        <v>6.6900752733189961</v>
      </c>
      <c r="BX35" s="21">
        <v>6.4286374075863018</v>
      </c>
      <c r="BY35" s="21">
        <v>6.1988237476007235</v>
      </c>
      <c r="BZ35" s="21">
        <v>8.4169808189485291</v>
      </c>
      <c r="CA35" s="21">
        <v>5.6498820366485969</v>
      </c>
      <c r="CB35" s="21">
        <v>6.5127663320736362</v>
      </c>
      <c r="CC35" s="21">
        <v>6.9038121538662862</v>
      </c>
      <c r="CD35" s="21">
        <v>4.8227869335507068</v>
      </c>
      <c r="CE35" s="21">
        <v>4.9332982186766055</v>
      </c>
      <c r="CF35" s="21">
        <v>5.1802417442567572</v>
      </c>
      <c r="CG35" s="21">
        <v>5.2023637396685025</v>
      </c>
      <c r="CH35" s="21">
        <v>7.2774694623498046</v>
      </c>
      <c r="CI35" s="21">
        <v>8.165807819529622</v>
      </c>
      <c r="CJ35" s="22">
        <v>13.593432111811147</v>
      </c>
      <c r="CK35" s="22">
        <v>13.253503459738553</v>
      </c>
      <c r="CL35" s="22">
        <v>13.399791843933592</v>
      </c>
      <c r="CM35" s="21">
        <v>8.5374636543566673</v>
      </c>
    </row>
    <row r="36" spans="1:91">
      <c r="A36" s="20" t="s">
        <v>162</v>
      </c>
      <c r="B36" s="21">
        <v>3.0554683997403989</v>
      </c>
      <c r="C36" s="21">
        <v>3.0512150738621124</v>
      </c>
      <c r="D36" s="21">
        <v>3.4566304786827398</v>
      </c>
      <c r="E36" s="21">
        <v>3.111227188717578</v>
      </c>
      <c r="F36" s="21">
        <v>2.9216663188757805</v>
      </c>
      <c r="G36" s="21">
        <v>3.1115139368890756</v>
      </c>
      <c r="H36" s="21">
        <v>3.3575390311499897</v>
      </c>
      <c r="I36" s="21">
        <v>2.9950255106600125</v>
      </c>
      <c r="J36" s="21">
        <v>1.7914998948530527</v>
      </c>
      <c r="K36" s="21">
        <v>3.5531685601931695</v>
      </c>
      <c r="L36" s="21">
        <v>3.0235304228741131</v>
      </c>
      <c r="M36" s="21">
        <v>2.9661500125200515</v>
      </c>
      <c r="N36" s="21">
        <v>2.6801757077413741</v>
      </c>
      <c r="O36" s="21">
        <v>3.1446757204114455</v>
      </c>
      <c r="P36" s="21">
        <v>3.8204669606634898</v>
      </c>
      <c r="Q36" s="21">
        <v>2.9281652183761491</v>
      </c>
      <c r="R36" s="21">
        <v>3.0189201157655376</v>
      </c>
      <c r="S36" s="21">
        <v>3.4704320977317211</v>
      </c>
      <c r="T36" s="21">
        <v>2.2862825939816469</v>
      </c>
      <c r="U36" s="21">
        <v>2.2597919457993423</v>
      </c>
      <c r="V36" s="21">
        <v>2.4067792039127234</v>
      </c>
      <c r="W36" s="21">
        <v>4.3726551981853703</v>
      </c>
      <c r="X36" s="21">
        <v>4.3765358868270683</v>
      </c>
      <c r="Y36" s="21">
        <v>3.2751443846873718</v>
      </c>
      <c r="Z36" s="21">
        <v>3.1419498766992211</v>
      </c>
      <c r="AA36" s="21">
        <v>5.6437201267131352</v>
      </c>
      <c r="AB36" s="21">
        <v>5.6574228082324991</v>
      </c>
      <c r="AC36" s="21">
        <v>3.9427467600662243</v>
      </c>
      <c r="AD36" s="21">
        <v>2.3145297645192437</v>
      </c>
      <c r="AE36" s="21">
        <v>2.4482797026242662</v>
      </c>
      <c r="AF36" s="21">
        <v>3.924673036473731</v>
      </c>
      <c r="AG36" s="21">
        <v>2.4231296415047821</v>
      </c>
      <c r="AH36" s="21">
        <v>4.4128002062870202</v>
      </c>
      <c r="AI36" s="21">
        <v>3.4518841315787796</v>
      </c>
      <c r="AJ36" s="21">
        <v>5.7850413592479963</v>
      </c>
      <c r="AK36" s="21">
        <v>3.5690928627498884</v>
      </c>
      <c r="AL36" s="21">
        <v>3.8057140384358563</v>
      </c>
      <c r="AM36" s="21">
        <v>2.8163143170593861</v>
      </c>
      <c r="AN36" s="21">
        <v>4.0077772571064569</v>
      </c>
      <c r="AO36" s="21">
        <v>3.9443974404379718</v>
      </c>
      <c r="AP36" s="21">
        <v>6.0755462896599299</v>
      </c>
      <c r="AQ36" s="21">
        <v>5.9675301277536486</v>
      </c>
      <c r="AR36" s="21">
        <v>2.5660729214810978</v>
      </c>
      <c r="AS36" s="21">
        <v>4.4363296606893678</v>
      </c>
      <c r="AT36" s="21">
        <v>4.5231726190668047</v>
      </c>
      <c r="AU36" s="21">
        <v>6.9067973131763276</v>
      </c>
      <c r="AV36" s="21">
        <v>1.9127280808530707</v>
      </c>
      <c r="AW36" s="21">
        <v>3.8052487880094987</v>
      </c>
      <c r="AX36" s="21">
        <v>3.0317576115850726</v>
      </c>
      <c r="AY36" s="21">
        <v>2.5817966095634364</v>
      </c>
      <c r="AZ36" s="21">
        <v>3.2060755631777091</v>
      </c>
      <c r="BA36" s="21">
        <v>4.7982788638396112</v>
      </c>
      <c r="BB36" s="21">
        <v>6.2955067821906328</v>
      </c>
      <c r="BC36" s="21">
        <v>2.7548883950619656</v>
      </c>
      <c r="BD36" s="21">
        <v>5.9964930269692349</v>
      </c>
      <c r="BE36" s="21">
        <v>3.4663779358392022</v>
      </c>
      <c r="BF36" s="21">
        <v>1.6508661884010962</v>
      </c>
      <c r="BG36" s="21">
        <v>4.9333864801754572</v>
      </c>
      <c r="BH36" s="21">
        <v>4.1188611991321249</v>
      </c>
      <c r="BI36" s="21">
        <v>2.774662322829764</v>
      </c>
      <c r="BJ36" s="21">
        <v>3.6618893935230759</v>
      </c>
      <c r="BK36" s="21">
        <v>3.350024840750756</v>
      </c>
      <c r="BL36" s="21">
        <v>2.6553966850045905</v>
      </c>
      <c r="BM36" s="21">
        <v>3.1345880380194484</v>
      </c>
      <c r="BN36" s="21">
        <v>2.3202583483830725</v>
      </c>
      <c r="BO36" s="21">
        <v>3.2464215639330232</v>
      </c>
      <c r="BP36" s="21">
        <v>2.5513941477403335</v>
      </c>
      <c r="BQ36" s="21">
        <v>3.3171870354875654</v>
      </c>
      <c r="BR36" s="21">
        <v>3.4571538320214081</v>
      </c>
      <c r="BS36" s="21">
        <v>4.3045147964514472</v>
      </c>
      <c r="BT36" s="21">
        <v>4.0587209136488021</v>
      </c>
      <c r="BU36" s="21">
        <v>7.4546229961806612</v>
      </c>
      <c r="BV36" s="21">
        <v>6.6325137310491513</v>
      </c>
      <c r="BW36" s="21">
        <v>3.7728207839851944</v>
      </c>
      <c r="BX36" s="21">
        <v>3.6878662802831381</v>
      </c>
      <c r="BY36" s="21">
        <v>2.7991456583403393</v>
      </c>
      <c r="BZ36" s="21">
        <v>4.8731250683158045</v>
      </c>
      <c r="CA36" s="21">
        <v>2.9168566708950374</v>
      </c>
      <c r="CB36" s="21">
        <v>2.7937894895316755</v>
      </c>
      <c r="CC36" s="21">
        <v>2.9627879691858818</v>
      </c>
      <c r="CD36" s="21">
        <v>2.3941736302821317</v>
      </c>
      <c r="CE36" s="21">
        <v>2.2414820241018503</v>
      </c>
      <c r="CF36" s="21">
        <v>3.5711463736988889</v>
      </c>
      <c r="CG36" s="21">
        <v>2.7584535310657952</v>
      </c>
      <c r="CH36" s="21">
        <v>3.9158290108464451</v>
      </c>
      <c r="CI36" s="22">
        <v>14.515041152991079</v>
      </c>
      <c r="CJ36" s="22">
        <v>17.105669826919637</v>
      </c>
      <c r="CK36" s="22">
        <v>20.50906771261695</v>
      </c>
      <c r="CL36" s="22">
        <v>18.476677004620363</v>
      </c>
      <c r="CM36" s="22">
        <v>14.133062693821023</v>
      </c>
    </row>
    <row r="37" spans="1:91">
      <c r="A37" s="20" t="s">
        <v>163</v>
      </c>
      <c r="B37" s="22">
        <v>40.213805228928557</v>
      </c>
      <c r="C37" s="22">
        <v>41.611313683980029</v>
      </c>
      <c r="D37" s="22">
        <v>46.425405634504344</v>
      </c>
      <c r="E37" s="22">
        <v>53.035282204866583</v>
      </c>
      <c r="F37" s="22">
        <v>41.551338799854008</v>
      </c>
      <c r="G37" s="22">
        <v>43.085693705297878</v>
      </c>
      <c r="H37" s="22">
        <v>51.002413231227919</v>
      </c>
      <c r="I37" s="22">
        <v>57.227605450243722</v>
      </c>
      <c r="J37" s="22">
        <v>27.201705907701953</v>
      </c>
      <c r="K37" s="22">
        <v>53.702258400883558</v>
      </c>
      <c r="L37" s="22">
        <v>39.946619403971596</v>
      </c>
      <c r="M37" s="22">
        <v>46.630424773414703</v>
      </c>
      <c r="N37" s="22">
        <v>39.347696197686865</v>
      </c>
      <c r="O37" s="22">
        <v>44.914252463433591</v>
      </c>
      <c r="P37" s="22">
        <v>62.528492700203181</v>
      </c>
      <c r="Q37" s="22">
        <v>45.287320260881486</v>
      </c>
      <c r="R37" s="22">
        <v>64.561567140498042</v>
      </c>
      <c r="S37" s="22">
        <v>49.550873680018078</v>
      </c>
      <c r="T37" s="22">
        <v>35.885934779694416</v>
      </c>
      <c r="U37" s="22">
        <v>34.384818160851133</v>
      </c>
      <c r="V37" s="22">
        <v>29.521090226192584</v>
      </c>
      <c r="W37" s="22">
        <v>62.828500229558692</v>
      </c>
      <c r="X37" s="22">
        <v>63.550597507944175</v>
      </c>
      <c r="Y37" s="22">
        <v>55.834465122420049</v>
      </c>
      <c r="Z37" s="22">
        <v>52.929131035378688</v>
      </c>
      <c r="AA37" s="22">
        <v>96.162523428210662</v>
      </c>
      <c r="AB37" s="22">
        <v>94.789109434070795</v>
      </c>
      <c r="AC37" s="22">
        <v>52.559012881299459</v>
      </c>
      <c r="AD37" s="22">
        <v>36.058077380432302</v>
      </c>
      <c r="AE37" s="22">
        <v>38.447813895018065</v>
      </c>
      <c r="AF37" s="22">
        <v>58.338070778699581</v>
      </c>
      <c r="AG37" s="22">
        <v>37.295206631685126</v>
      </c>
      <c r="AH37" s="22">
        <v>66.377860809151144</v>
      </c>
      <c r="AI37" s="22">
        <v>48.553004701473618</v>
      </c>
      <c r="AJ37" s="22">
        <v>72.013624707490848</v>
      </c>
      <c r="AK37" s="22">
        <v>47.581669171178731</v>
      </c>
      <c r="AL37" s="22">
        <v>51.635932151818899</v>
      </c>
      <c r="AM37" s="22">
        <v>38.153121092879999</v>
      </c>
      <c r="AN37" s="22">
        <v>49.556026100230525</v>
      </c>
      <c r="AO37" s="22">
        <v>49.700527053747514</v>
      </c>
      <c r="AP37" s="22">
        <v>76.598265202155602</v>
      </c>
      <c r="AQ37" s="22">
        <v>77.796459986226211</v>
      </c>
      <c r="AR37" s="22">
        <v>37.048870535063237</v>
      </c>
      <c r="AS37" s="22">
        <v>60.634552831437418</v>
      </c>
      <c r="AT37" s="22">
        <v>60.640013351894247</v>
      </c>
      <c r="AU37" s="22">
        <v>81.928047529576077</v>
      </c>
      <c r="AV37" s="22">
        <v>26.939030630824714</v>
      </c>
      <c r="AW37" s="22">
        <v>61.235932906895712</v>
      </c>
      <c r="AX37" s="22">
        <v>46.401255787466773</v>
      </c>
      <c r="AY37" s="22">
        <v>37.407631033927629</v>
      </c>
      <c r="AZ37" s="22">
        <v>65.91666444957157</v>
      </c>
      <c r="BA37" s="22">
        <v>71.566541798437797</v>
      </c>
      <c r="BB37" s="22">
        <v>95.469475842709599</v>
      </c>
      <c r="BC37" s="22">
        <v>44.371559340111062</v>
      </c>
      <c r="BD37" s="22">
        <v>85.954882141515711</v>
      </c>
      <c r="BE37" s="22">
        <v>40.557400001758111</v>
      </c>
      <c r="BF37" s="22">
        <v>21.253983758995389</v>
      </c>
      <c r="BG37" s="22">
        <v>60.203661508103671</v>
      </c>
      <c r="BH37" s="22">
        <v>54.330643505728212</v>
      </c>
      <c r="BI37" s="22">
        <v>40.011945801693564</v>
      </c>
      <c r="BJ37" s="22">
        <v>61.160676676988089</v>
      </c>
      <c r="BK37" s="22">
        <v>39.454059739696703</v>
      </c>
      <c r="BL37" s="22">
        <v>43.385587273138846</v>
      </c>
      <c r="BM37" s="22">
        <v>45.585012079571776</v>
      </c>
      <c r="BN37" s="22">
        <v>46.824136797518619</v>
      </c>
      <c r="BO37" s="22">
        <v>49.545939855834341</v>
      </c>
      <c r="BP37" s="22">
        <v>38.5816991591375</v>
      </c>
      <c r="BQ37" s="22">
        <v>55.476623879348978</v>
      </c>
      <c r="BR37" s="22">
        <v>49.093139496685282</v>
      </c>
      <c r="BS37" s="22">
        <v>65.45249635877849</v>
      </c>
      <c r="BT37" s="22">
        <v>61.808928997084031</v>
      </c>
      <c r="BU37" s="24">
        <v>108.51077667591626</v>
      </c>
      <c r="BV37" s="22">
        <v>91.732160108331101</v>
      </c>
      <c r="BW37" s="22">
        <v>68.272390127883639</v>
      </c>
      <c r="BX37" s="22">
        <v>67.912235190332865</v>
      </c>
      <c r="BY37" s="22">
        <v>47.658966236509968</v>
      </c>
      <c r="BZ37" s="22">
        <v>69.844270640538738</v>
      </c>
      <c r="CA37" s="22">
        <v>47.970961403292414</v>
      </c>
      <c r="CB37" s="22">
        <v>42.423575950598504</v>
      </c>
      <c r="CC37" s="22">
        <v>41.927195811965326</v>
      </c>
      <c r="CD37" s="22">
        <v>30.421109663213993</v>
      </c>
      <c r="CE37" s="22">
        <v>32.114761340488087</v>
      </c>
      <c r="CF37" s="22">
        <v>51.583765138937039</v>
      </c>
      <c r="CG37" s="22">
        <v>35.013840585080587</v>
      </c>
      <c r="CH37" s="22">
        <v>53.481132410139523</v>
      </c>
      <c r="CI37" s="24">
        <v>196.5266192868803</v>
      </c>
      <c r="CJ37" s="24">
        <v>245.50573391910481</v>
      </c>
      <c r="CK37" s="24">
        <v>303.93819407303812</v>
      </c>
      <c r="CL37" s="24">
        <v>267.41446275951819</v>
      </c>
      <c r="CM37" s="24">
        <v>189.71310526031127</v>
      </c>
    </row>
    <row r="38" spans="1:91">
      <c r="A38" s="20" t="s">
        <v>164</v>
      </c>
      <c r="B38" s="22">
        <v>80.937991496040382</v>
      </c>
      <c r="C38" s="22">
        <v>84.550280670048039</v>
      </c>
      <c r="D38" s="22">
        <v>93.6702141999818</v>
      </c>
      <c r="E38" s="24">
        <v>104.87776279391225</v>
      </c>
      <c r="F38" s="22">
        <v>79.346733619421414</v>
      </c>
      <c r="G38" s="22">
        <v>86.944612648131837</v>
      </c>
      <c r="H38" s="22">
        <v>98.041188745137973</v>
      </c>
      <c r="I38" s="24">
        <v>119.44979954344689</v>
      </c>
      <c r="J38" s="22">
        <v>55.762659386877786</v>
      </c>
      <c r="K38" s="22">
        <v>107.24641503816649</v>
      </c>
      <c r="L38" s="22">
        <v>80.343639056117539</v>
      </c>
      <c r="M38" s="24">
        <v>102.81430249148089</v>
      </c>
      <c r="N38" s="22">
        <v>84.70390041381593</v>
      </c>
      <c r="O38" s="22">
        <v>94.914578356790386</v>
      </c>
      <c r="P38" s="24">
        <v>134.28354236066545</v>
      </c>
      <c r="Q38" s="22">
        <v>95.471586824885065</v>
      </c>
      <c r="R38" s="24">
        <v>129.0190635141677</v>
      </c>
      <c r="S38" s="22">
        <v>97.57191627317853</v>
      </c>
      <c r="T38" s="22">
        <v>75.733151997212445</v>
      </c>
      <c r="U38" s="22">
        <v>72.863305619733282</v>
      </c>
      <c r="V38" s="22">
        <v>61.288733858597517</v>
      </c>
      <c r="W38" s="24">
        <v>129.77084256379851</v>
      </c>
      <c r="X38" s="24">
        <v>130.19678018498931</v>
      </c>
      <c r="Y38" s="24">
        <v>111.59125047317659</v>
      </c>
      <c r="Z38" s="24">
        <v>105.40635581759059</v>
      </c>
      <c r="AA38" s="24">
        <v>181.38605765824875</v>
      </c>
      <c r="AB38" s="24">
        <v>173.45608772183365</v>
      </c>
      <c r="AC38" s="22">
        <v>97.905223403943353</v>
      </c>
      <c r="AD38" s="22">
        <v>70.806900606684636</v>
      </c>
      <c r="AE38" s="22">
        <v>75.203045997556387</v>
      </c>
      <c r="AF38" s="24">
        <v>107.14059834484864</v>
      </c>
      <c r="AG38" s="22">
        <v>72.451775668163421</v>
      </c>
      <c r="AH38" s="24">
        <v>126.15950420322541</v>
      </c>
      <c r="AI38" s="22">
        <v>95.425571039759376</v>
      </c>
      <c r="AJ38" s="24">
        <v>138.52490255797542</v>
      </c>
      <c r="AK38" s="24">
        <v>99.644894050589997</v>
      </c>
      <c r="AL38" s="24">
        <v>104.91792695472573</v>
      </c>
      <c r="AM38" s="22">
        <v>80.329491127375121</v>
      </c>
      <c r="AN38" s="22">
        <v>97.569652191624968</v>
      </c>
      <c r="AO38" s="22">
        <v>98.476368376205045</v>
      </c>
      <c r="AP38" s="24">
        <v>140.83080461440943</v>
      </c>
      <c r="AQ38" s="24">
        <v>142.7943487184989</v>
      </c>
      <c r="AR38" s="22">
        <v>74.089528861312985</v>
      </c>
      <c r="AS38" s="24">
        <v>117.82761359296232</v>
      </c>
      <c r="AT38" s="24">
        <v>116.55898303077468</v>
      </c>
      <c r="AU38" s="24">
        <v>153.10830047541558</v>
      </c>
      <c r="AV38" s="22">
        <v>57.089781391256899</v>
      </c>
      <c r="AW38" s="24">
        <v>121.33197181987968</v>
      </c>
      <c r="AX38" s="22">
        <v>95.094674841254999</v>
      </c>
      <c r="AY38" s="22">
        <v>77.819414640029123</v>
      </c>
      <c r="AZ38" s="24">
        <v>130.28628781913213</v>
      </c>
      <c r="BA38" s="24">
        <v>141.61381142878199</v>
      </c>
      <c r="BB38" s="24">
        <v>186.66905310794445</v>
      </c>
      <c r="BC38" s="22">
        <v>85.003186061655725</v>
      </c>
      <c r="BD38" s="24">
        <v>161.50894463514655</v>
      </c>
      <c r="BE38" s="22">
        <v>85.57876232552276</v>
      </c>
      <c r="BF38" s="22">
        <v>44.538707734025763</v>
      </c>
      <c r="BG38" s="24">
        <v>105.49560012857688</v>
      </c>
      <c r="BH38" s="24">
        <v>103.3869990840402</v>
      </c>
      <c r="BI38" s="22">
        <v>81.322263179301387</v>
      </c>
      <c r="BJ38" s="24">
        <v>116.58944476092333</v>
      </c>
      <c r="BK38" s="22">
        <v>75.648843956838249</v>
      </c>
      <c r="BL38" s="22">
        <v>90.907299400616921</v>
      </c>
      <c r="BM38" s="22">
        <v>84.934258107841643</v>
      </c>
      <c r="BN38" s="22">
        <v>92.996591648490025</v>
      </c>
      <c r="BO38" s="22">
        <v>96.647629284015864</v>
      </c>
      <c r="BP38" s="22">
        <v>78.602032007983894</v>
      </c>
      <c r="BQ38" s="24">
        <v>112.43085726866242</v>
      </c>
      <c r="BR38" s="24">
        <v>104.68827389398027</v>
      </c>
      <c r="BS38" s="24">
        <v>124.95064900510089</v>
      </c>
      <c r="BT38" s="24">
        <v>114.27960520184564</v>
      </c>
      <c r="BU38" s="24">
        <v>210.1516656050064</v>
      </c>
      <c r="BV38" s="24">
        <v>177.72508796036144</v>
      </c>
      <c r="BW38" s="24">
        <v>137.02540759438787</v>
      </c>
      <c r="BX38" s="24">
        <v>134.95828684980705</v>
      </c>
      <c r="BY38" s="22">
        <v>92.720142788562924</v>
      </c>
      <c r="BZ38" s="24">
        <v>143.38567079567846</v>
      </c>
      <c r="CA38" s="22">
        <v>93.858208327495447</v>
      </c>
      <c r="CB38" s="22">
        <v>84.034046429737742</v>
      </c>
      <c r="CC38" s="22">
        <v>87.727049236921943</v>
      </c>
      <c r="CD38" s="22">
        <v>60.610924098666707</v>
      </c>
      <c r="CE38" s="22">
        <v>68.610599283612132</v>
      </c>
      <c r="CF38" s="22">
        <v>94.775275979301796</v>
      </c>
      <c r="CG38" s="22">
        <v>68.613874533138585</v>
      </c>
      <c r="CH38" s="24">
        <v>111.13359224164</v>
      </c>
      <c r="CI38" s="24">
        <v>378.75832148322468</v>
      </c>
      <c r="CJ38" s="24">
        <v>487.58228316733386</v>
      </c>
      <c r="CK38" s="24">
        <v>570.98841863897621</v>
      </c>
      <c r="CL38" s="24">
        <v>529.48752146597178</v>
      </c>
      <c r="CM38" s="24">
        <v>373.63485225976859</v>
      </c>
    </row>
    <row r="39" spans="1:91">
      <c r="A39" s="20" t="s">
        <v>165</v>
      </c>
      <c r="B39" s="22">
        <v>10.349688856547068</v>
      </c>
      <c r="C39" s="22">
        <v>10.789683902276591</v>
      </c>
      <c r="D39" s="22">
        <v>12.106954929617727</v>
      </c>
      <c r="E39" s="22">
        <v>13.621957704843927</v>
      </c>
      <c r="F39" s="22">
        <v>10.396298783447044</v>
      </c>
      <c r="G39" s="22">
        <v>11.030033810262639</v>
      </c>
      <c r="H39" s="22">
        <v>12.651225900223805</v>
      </c>
      <c r="I39" s="22">
        <v>15.962253772377814</v>
      </c>
      <c r="J39" s="21">
        <v>7.3893675026874099</v>
      </c>
      <c r="K39" s="22">
        <v>14.079861465858063</v>
      </c>
      <c r="L39" s="22">
        <v>10.250260140771916</v>
      </c>
      <c r="M39" s="22">
        <v>13.879976418882388</v>
      </c>
      <c r="N39" s="22">
        <v>11.244213139949279</v>
      </c>
      <c r="O39" s="22">
        <v>12.513350456349844</v>
      </c>
      <c r="P39" s="22">
        <v>17.530809130917422</v>
      </c>
      <c r="Q39" s="22">
        <v>12.615715241598958</v>
      </c>
      <c r="R39" s="22">
        <v>17.215866862097339</v>
      </c>
      <c r="S39" s="22">
        <v>12.771037773188246</v>
      </c>
      <c r="T39" s="22">
        <v>10.168700667785536</v>
      </c>
      <c r="U39" s="21">
        <v>9.7944738459776914</v>
      </c>
      <c r="V39" s="21">
        <v>7.6779005207042239</v>
      </c>
      <c r="W39" s="22">
        <v>16.340903018470176</v>
      </c>
      <c r="X39" s="22">
        <v>16.439878096048471</v>
      </c>
      <c r="Y39" s="22">
        <v>14.026909916720337</v>
      </c>
      <c r="Z39" s="22">
        <v>13.205408893411327</v>
      </c>
      <c r="AA39" s="22">
        <v>22.008036276019585</v>
      </c>
      <c r="AB39" s="22">
        <v>21.08985146775375</v>
      </c>
      <c r="AC39" s="22">
        <v>12.627602495573917</v>
      </c>
      <c r="AD39" s="21">
        <v>9.2509512275729424</v>
      </c>
      <c r="AE39" s="21">
        <v>9.8810053986572512</v>
      </c>
      <c r="AF39" s="22">
        <v>13.607539156712035</v>
      </c>
      <c r="AG39" s="21">
        <v>9.7340071862917714</v>
      </c>
      <c r="AH39" s="22">
        <v>16.265926185805323</v>
      </c>
      <c r="AI39" s="22">
        <v>11.767817332886793</v>
      </c>
      <c r="AJ39" s="22">
        <v>16.668490858385457</v>
      </c>
      <c r="AK39" s="22">
        <v>12.974663066383538</v>
      </c>
      <c r="AL39" s="22">
        <v>13.400865870236224</v>
      </c>
      <c r="AM39" s="22">
        <v>10.677553821582446</v>
      </c>
      <c r="AN39" s="22">
        <v>13.334828729304396</v>
      </c>
      <c r="AO39" s="22">
        <v>12.969016585681464</v>
      </c>
      <c r="AP39" s="22">
        <v>16.969505535868191</v>
      </c>
      <c r="AQ39" s="22">
        <v>16.961810705250031</v>
      </c>
      <c r="AR39" s="22">
        <v>9.9870843621123697</v>
      </c>
      <c r="AS39" s="22">
        <v>15.050345038361133</v>
      </c>
      <c r="AT39" s="22">
        <v>15.048979509053401</v>
      </c>
      <c r="AU39" s="22">
        <v>17.099512803213223</v>
      </c>
      <c r="AV39" s="21">
        <v>7.3119260302077507</v>
      </c>
      <c r="AW39" s="22">
        <v>14.710004826999764</v>
      </c>
      <c r="AX39" s="22">
        <v>12.248137957418983</v>
      </c>
      <c r="AY39" s="22">
        <v>10.431232657446982</v>
      </c>
      <c r="AZ39" s="22">
        <v>15.960252306297772</v>
      </c>
      <c r="BA39" s="22">
        <v>17.519245017302197</v>
      </c>
      <c r="BB39" s="22">
        <v>21.760620436595147</v>
      </c>
      <c r="BC39" s="22">
        <v>11.117970765266884</v>
      </c>
      <c r="BD39" s="22">
        <v>19.772198200856931</v>
      </c>
      <c r="BE39" s="22">
        <v>10.840838860818137</v>
      </c>
      <c r="BF39" s="21">
        <v>5.9850555977429876</v>
      </c>
      <c r="BG39" s="22">
        <v>12.155518136181342</v>
      </c>
      <c r="BH39" s="22">
        <v>12.213419356797186</v>
      </c>
      <c r="BI39" s="22">
        <v>10.153947958444531</v>
      </c>
      <c r="BJ39" s="22">
        <v>13.965415541635533</v>
      </c>
      <c r="BK39" s="21">
        <v>9.0808827371194933</v>
      </c>
      <c r="BL39" s="22">
        <v>13.303364760253931</v>
      </c>
      <c r="BM39" s="22">
        <v>11.112800424314013</v>
      </c>
      <c r="BN39" s="22">
        <v>11.609386999523936</v>
      </c>
      <c r="BO39" s="22">
        <v>11.817927220758776</v>
      </c>
      <c r="BP39" s="22">
        <v>9.9974887233377583</v>
      </c>
      <c r="BQ39" s="22">
        <v>14.286336260828328</v>
      </c>
      <c r="BR39" s="22">
        <v>13.334602159275754</v>
      </c>
      <c r="BS39" s="22">
        <v>15.795430078181754</v>
      </c>
      <c r="BT39" s="22">
        <v>14.192604259948348</v>
      </c>
      <c r="BU39" s="22">
        <v>25.123070901615204</v>
      </c>
      <c r="BV39" s="22">
        <v>20.021966433699042</v>
      </c>
      <c r="BW39" s="22">
        <v>17.341731512932597</v>
      </c>
      <c r="BX39" s="22">
        <v>16.994559566552617</v>
      </c>
      <c r="BY39" s="22">
        <v>12.305559988566234</v>
      </c>
      <c r="BZ39" s="22">
        <v>18.564911430782768</v>
      </c>
      <c r="CA39" s="22">
        <v>12.008753783724817</v>
      </c>
      <c r="CB39" s="22">
        <v>10.892543840344088</v>
      </c>
      <c r="CC39" s="22">
        <v>11.562884924572026</v>
      </c>
      <c r="CD39" s="21">
        <v>7.708784754533669</v>
      </c>
      <c r="CE39" s="21">
        <v>8.6623962465217055</v>
      </c>
      <c r="CF39" s="22">
        <v>11.922638039858285</v>
      </c>
      <c r="CG39" s="21">
        <v>9.4371550629346714</v>
      </c>
      <c r="CH39" s="22">
        <v>14.229423195100267</v>
      </c>
      <c r="CI39" s="22">
        <v>43.456830171837453</v>
      </c>
      <c r="CJ39" s="22">
        <v>53.316010067854073</v>
      </c>
      <c r="CK39" s="22">
        <v>60.850923528832496</v>
      </c>
      <c r="CL39" s="22">
        <v>57.829175875050346</v>
      </c>
      <c r="CM39" s="22">
        <v>42.674775092104504</v>
      </c>
    </row>
    <row r="40" spans="1:91">
      <c r="A40" s="20" t="s">
        <v>166</v>
      </c>
      <c r="B40" s="22">
        <v>44.485057248935988</v>
      </c>
      <c r="C40" s="22">
        <v>45.893042295041674</v>
      </c>
      <c r="D40" s="22">
        <v>52.295892504413111</v>
      </c>
      <c r="E40" s="22">
        <v>58.913350925826869</v>
      </c>
      <c r="F40" s="22">
        <v>45.756403447390731</v>
      </c>
      <c r="G40" s="22">
        <v>48.624387744867533</v>
      </c>
      <c r="H40" s="22">
        <v>54.339689771089652</v>
      </c>
      <c r="I40" s="22">
        <v>69.44821110646312</v>
      </c>
      <c r="J40" s="22">
        <v>32.624916067552888</v>
      </c>
      <c r="K40" s="22">
        <v>61.079940034010363</v>
      </c>
      <c r="L40" s="22">
        <v>44.858273578977247</v>
      </c>
      <c r="M40" s="22">
        <v>60.87706542188058</v>
      </c>
      <c r="N40" s="22">
        <v>49.544717506911255</v>
      </c>
      <c r="O40" s="22">
        <v>54.184018053368959</v>
      </c>
      <c r="P40" s="22">
        <v>75.082031876101581</v>
      </c>
      <c r="Q40" s="22">
        <v>55.036781452338296</v>
      </c>
      <c r="R40" s="22">
        <v>72.347614417972096</v>
      </c>
      <c r="S40" s="22">
        <v>55.338275136634778</v>
      </c>
      <c r="T40" s="22">
        <v>45.011807800335696</v>
      </c>
      <c r="U40" s="22">
        <v>43.981736508310881</v>
      </c>
      <c r="V40" s="22">
        <v>34.357773846213384</v>
      </c>
      <c r="W40" s="22">
        <v>69.064103726640155</v>
      </c>
      <c r="X40" s="22">
        <v>68.012576595230541</v>
      </c>
      <c r="Y40" s="22">
        <v>60.97737573799467</v>
      </c>
      <c r="Z40" s="22">
        <v>56.860374302933558</v>
      </c>
      <c r="AA40" s="22">
        <v>87.610419404066306</v>
      </c>
      <c r="AB40" s="22">
        <v>84.299173267561272</v>
      </c>
      <c r="AC40" s="22">
        <v>52.368376440296373</v>
      </c>
      <c r="AD40" s="22">
        <v>40.839791055574146</v>
      </c>
      <c r="AE40" s="22">
        <v>42.846473430818556</v>
      </c>
      <c r="AF40" s="22">
        <v>56.272744719916965</v>
      </c>
      <c r="AG40" s="22">
        <v>41.070960672986097</v>
      </c>
      <c r="AH40" s="22">
        <v>66.365468774515875</v>
      </c>
      <c r="AI40" s="22">
        <v>50.022476601113439</v>
      </c>
      <c r="AJ40" s="22">
        <v>67.840730796658818</v>
      </c>
      <c r="AK40" s="22">
        <v>54.014817744541681</v>
      </c>
      <c r="AL40" s="22">
        <v>55.925042528134604</v>
      </c>
      <c r="AM40" s="22">
        <v>46.286630228450605</v>
      </c>
      <c r="AN40" s="22">
        <v>57.816677916034955</v>
      </c>
      <c r="AO40" s="22">
        <v>55.139740038630613</v>
      </c>
      <c r="AP40" s="22">
        <v>65.162789422337028</v>
      </c>
      <c r="AQ40" s="22">
        <v>67.528802213909074</v>
      </c>
      <c r="AR40" s="22">
        <v>43.353489270927525</v>
      </c>
      <c r="AS40" s="22">
        <v>64.035481210643042</v>
      </c>
      <c r="AT40" s="22">
        <v>62.954580724067974</v>
      </c>
      <c r="AU40" s="22">
        <v>64.405535172664145</v>
      </c>
      <c r="AV40" s="22">
        <v>31.822538257229635</v>
      </c>
      <c r="AW40" s="22">
        <v>60.836840472414742</v>
      </c>
      <c r="AX40" s="22">
        <v>52.801103175308683</v>
      </c>
      <c r="AY40" s="22">
        <v>46.015464368880728</v>
      </c>
      <c r="AZ40" s="22">
        <v>66.459229609875791</v>
      </c>
      <c r="BA40" s="22">
        <v>71.283708283279637</v>
      </c>
      <c r="BB40" s="22">
        <v>88.425365135846334</v>
      </c>
      <c r="BC40" s="22">
        <v>47.977334078430083</v>
      </c>
      <c r="BD40" s="22">
        <v>79.009836732839318</v>
      </c>
      <c r="BE40" s="22">
        <v>47.145539030611076</v>
      </c>
      <c r="BF40" s="22">
        <v>27.138491118958761</v>
      </c>
      <c r="BG40" s="22">
        <v>46.67101712241579</v>
      </c>
      <c r="BH40" s="22">
        <v>48.606608623810168</v>
      </c>
      <c r="BI40" s="22">
        <v>43.416110532229148</v>
      </c>
      <c r="BJ40" s="22">
        <v>58.098323584408007</v>
      </c>
      <c r="BK40" s="22">
        <v>37.974266703055626</v>
      </c>
      <c r="BL40" s="22">
        <v>60.364924185140133</v>
      </c>
      <c r="BM40" s="22">
        <v>46.528868914122555</v>
      </c>
      <c r="BN40" s="22">
        <v>50.464958976134973</v>
      </c>
      <c r="BO40" s="22">
        <v>47.690162431531512</v>
      </c>
      <c r="BP40" s="22">
        <v>42.65261156981105</v>
      </c>
      <c r="BQ40" s="22">
        <v>61.787470601639008</v>
      </c>
      <c r="BR40" s="22">
        <v>56.755801059451173</v>
      </c>
      <c r="BS40" s="22">
        <v>64.650885507060721</v>
      </c>
      <c r="BT40" s="22">
        <v>56.685399901509982</v>
      </c>
      <c r="BU40" s="22">
        <v>96.325410938144756</v>
      </c>
      <c r="BV40" s="22">
        <v>80.207552080264364</v>
      </c>
      <c r="BW40" s="22">
        <v>71.105148564104283</v>
      </c>
      <c r="BX40" s="22">
        <v>70.964016360467198</v>
      </c>
      <c r="BY40" s="22">
        <v>53.39825245722718</v>
      </c>
      <c r="BZ40" s="22">
        <v>75.880223760754134</v>
      </c>
      <c r="CA40" s="22">
        <v>49.913617873848125</v>
      </c>
      <c r="CB40" s="22">
        <v>47.407837488462455</v>
      </c>
      <c r="CC40" s="22">
        <v>50.231121049665298</v>
      </c>
      <c r="CD40" s="22">
        <v>34.083147794807552</v>
      </c>
      <c r="CE40" s="22">
        <v>36.921638896708345</v>
      </c>
      <c r="CF40" s="22">
        <v>48.45759940770251</v>
      </c>
      <c r="CG40" s="22">
        <v>40.295208043672382</v>
      </c>
      <c r="CH40" s="22">
        <v>60.169746093712646</v>
      </c>
      <c r="CI40" s="24">
        <v>154.87537557517356</v>
      </c>
      <c r="CJ40" s="24">
        <v>204.35892863189883</v>
      </c>
      <c r="CK40" s="24">
        <v>225.01457231004775</v>
      </c>
      <c r="CL40" s="24">
        <v>208.73809258133869</v>
      </c>
      <c r="CM40" s="24">
        <v>154.06565923800414</v>
      </c>
    </row>
    <row r="41" spans="1:91">
      <c r="A41" s="20" t="s">
        <v>167</v>
      </c>
      <c r="B41" s="21">
        <v>9.4639442515315793</v>
      </c>
      <c r="C41" s="21">
        <v>9.6658688052417325</v>
      </c>
      <c r="D41" s="22">
        <v>10.694494868537555</v>
      </c>
      <c r="E41" s="22">
        <v>11.722325227778475</v>
      </c>
      <c r="F41" s="21">
        <v>9.4431119297034432</v>
      </c>
      <c r="G41" s="22">
        <v>9.9679332717815949</v>
      </c>
      <c r="H41" s="22">
        <v>11.201928255941473</v>
      </c>
      <c r="I41" s="22">
        <v>13.054297408516888</v>
      </c>
      <c r="J41" s="21">
        <v>6.6522560904213535</v>
      </c>
      <c r="K41" s="22">
        <v>12.115630574393975</v>
      </c>
      <c r="L41" s="21">
        <v>9.538593673116857</v>
      </c>
      <c r="M41" s="22">
        <v>12.136664339394301</v>
      </c>
      <c r="N41" s="21">
        <v>9.8322589154232976</v>
      </c>
      <c r="O41" s="22">
        <v>10.907878170059613</v>
      </c>
      <c r="P41" s="22">
        <v>14.516022578696754</v>
      </c>
      <c r="Q41" s="22">
        <v>11.127396475737893</v>
      </c>
      <c r="R41" s="22">
        <v>13.265612131936846</v>
      </c>
      <c r="S41" s="22">
        <v>11.071509402012454</v>
      </c>
      <c r="T41" s="21">
        <v>9.2481473644374024</v>
      </c>
      <c r="U41" s="21">
        <v>9.0827720745939473</v>
      </c>
      <c r="V41" s="21">
        <v>7.5822609561351539</v>
      </c>
      <c r="W41" s="22">
        <v>12.848642470845187</v>
      </c>
      <c r="X41" s="22">
        <v>12.596357495101053</v>
      </c>
      <c r="Y41" s="22">
        <v>11.940875356203735</v>
      </c>
      <c r="Z41" s="22">
        <v>11.175788646775008</v>
      </c>
      <c r="AA41" s="22">
        <v>15.470556506178141</v>
      </c>
      <c r="AB41" s="22">
        <v>15.004169973051404</v>
      </c>
      <c r="AC41" s="22">
        <v>10.20273741300946</v>
      </c>
      <c r="AD41" s="21">
        <v>8.3494297145861669</v>
      </c>
      <c r="AE41" s="21">
        <v>8.6955967991427663</v>
      </c>
      <c r="AF41" s="22">
        <v>10.69087739251276</v>
      </c>
      <c r="AG41" s="21">
        <v>8.2577980654216532</v>
      </c>
      <c r="AH41" s="22">
        <v>12.098053631079035</v>
      </c>
      <c r="AI41" s="22">
        <v>10.000842512888349</v>
      </c>
      <c r="AJ41" s="22">
        <v>12.424319270718703</v>
      </c>
      <c r="AK41" s="22">
        <v>10.409764138037783</v>
      </c>
      <c r="AL41" s="22">
        <v>10.310495860905876</v>
      </c>
      <c r="AM41" s="21">
        <v>9.6258730056839745</v>
      </c>
      <c r="AN41" s="22">
        <v>11.42778598363488</v>
      </c>
      <c r="AO41" s="22">
        <v>10.744526024937343</v>
      </c>
      <c r="AP41" s="22">
        <v>11.490813315503544</v>
      </c>
      <c r="AQ41" s="22">
        <v>12.263938094655611</v>
      </c>
      <c r="AR41" s="21">
        <v>8.919175423083578</v>
      </c>
      <c r="AS41" s="22">
        <v>12.050598773305394</v>
      </c>
      <c r="AT41" s="22">
        <v>11.954659434498717</v>
      </c>
      <c r="AU41" s="22">
        <v>10.748001335959801</v>
      </c>
      <c r="AV41" s="21">
        <v>6.6092667239941374</v>
      </c>
      <c r="AW41" s="22">
        <v>11.153931753104592</v>
      </c>
      <c r="AX41" s="22">
        <v>10.597723665733573</v>
      </c>
      <c r="AY41" s="21">
        <v>9.4586325047309021</v>
      </c>
      <c r="AZ41" s="22">
        <v>12.107783262924842</v>
      </c>
      <c r="BA41" s="22">
        <v>13.176976924211672</v>
      </c>
      <c r="BB41" s="22">
        <v>16.111955122203906</v>
      </c>
      <c r="BC41" s="21">
        <v>9.3844201238689706</v>
      </c>
      <c r="BD41" s="22">
        <v>13.822578202420249</v>
      </c>
      <c r="BE41" s="21">
        <v>9.7368024616857944</v>
      </c>
      <c r="BF41" s="21">
        <v>6.0668204406490567</v>
      </c>
      <c r="BG41" s="21">
        <v>8.1646393348411728</v>
      </c>
      <c r="BH41" s="21">
        <v>8.802589279168437</v>
      </c>
      <c r="BI41" s="21">
        <v>8.443146738031702</v>
      </c>
      <c r="BJ41" s="22">
        <v>10.979648498320342</v>
      </c>
      <c r="BK41" s="21">
        <v>7.3357810367765781</v>
      </c>
      <c r="BL41" s="22">
        <v>12.93006100775416</v>
      </c>
      <c r="BM41" s="21">
        <v>9.0517658109203794</v>
      </c>
      <c r="BN41" s="22">
        <v>10.054708569853307</v>
      </c>
      <c r="BO41" s="21">
        <v>8.8788920390545663</v>
      </c>
      <c r="BP41" s="21">
        <v>8.3292323177216545</v>
      </c>
      <c r="BQ41" s="22">
        <v>12.644922587338373</v>
      </c>
      <c r="BR41" s="22">
        <v>11.1049322490626</v>
      </c>
      <c r="BS41" s="22">
        <v>11.870463863924391</v>
      </c>
      <c r="BT41" s="22">
        <v>10.049788492256823</v>
      </c>
      <c r="BU41" s="22">
        <v>16.093439565432018</v>
      </c>
      <c r="BV41" s="22">
        <v>13.452126147953075</v>
      </c>
      <c r="BW41" s="22">
        <v>13.065968347273488</v>
      </c>
      <c r="BX41" s="22">
        <v>12.879607379362426</v>
      </c>
      <c r="BY41" s="22">
        <v>11.068566152165964</v>
      </c>
      <c r="BZ41" s="22">
        <v>13.906324935866872</v>
      </c>
      <c r="CA41" s="21">
        <v>8.9990776648213853</v>
      </c>
      <c r="CB41" s="22">
        <v>10.077103844529958</v>
      </c>
      <c r="CC41" s="22">
        <v>10.595236402417529</v>
      </c>
      <c r="CD41" s="21">
        <v>7.3774827158060994</v>
      </c>
      <c r="CE41" s="21">
        <v>7.2331564042417549</v>
      </c>
      <c r="CF41" s="21">
        <v>8.6999499435965983</v>
      </c>
      <c r="CG41" s="21">
        <v>8.3399525125994387</v>
      </c>
      <c r="CH41" s="22">
        <v>11.0167445802826</v>
      </c>
      <c r="CI41" s="22">
        <v>20.766325512046574</v>
      </c>
      <c r="CJ41" s="22">
        <v>27.768174283755073</v>
      </c>
      <c r="CK41" s="22">
        <v>29.494351595177438</v>
      </c>
      <c r="CL41" s="22">
        <v>28.614326893221666</v>
      </c>
      <c r="CM41" s="22">
        <v>20.65786746384407</v>
      </c>
    </row>
    <row r="42" spans="1:91">
      <c r="A42" s="20" t="s">
        <v>168</v>
      </c>
      <c r="B42" s="21">
        <v>2.9451010732164415</v>
      </c>
      <c r="C42" s="21">
        <v>3.0352239909133969</v>
      </c>
      <c r="D42" s="21">
        <v>3.3338436088524297</v>
      </c>
      <c r="E42" s="21">
        <v>3.6601067045094244</v>
      </c>
      <c r="F42" s="21">
        <v>2.98575590587122</v>
      </c>
      <c r="G42" s="21">
        <v>3.1135854685123183</v>
      </c>
      <c r="H42" s="21">
        <v>3.5362237545431743</v>
      </c>
      <c r="I42" s="21">
        <v>3.8500457428871888</v>
      </c>
      <c r="J42" s="21">
        <v>2.0595621863825579</v>
      </c>
      <c r="K42" s="21">
        <v>3.7409685671147614</v>
      </c>
      <c r="L42" s="21">
        <v>3.0255940864815707</v>
      </c>
      <c r="M42" s="21">
        <v>3.6979850144250217</v>
      </c>
      <c r="N42" s="21">
        <v>2.9380472407014517</v>
      </c>
      <c r="O42" s="21">
        <v>3.3573505363313352</v>
      </c>
      <c r="P42" s="21">
        <v>4.2576416314873464</v>
      </c>
      <c r="Q42" s="21">
        <v>3.3468604620762878</v>
      </c>
      <c r="R42" s="21">
        <v>3.8071825525249445</v>
      </c>
      <c r="S42" s="21">
        <v>3.4235808603228151</v>
      </c>
      <c r="T42" s="21">
        <v>2.8685563580505544</v>
      </c>
      <c r="U42" s="21">
        <v>2.8330226138002135</v>
      </c>
      <c r="V42" s="21">
        <v>2.4750860785550199</v>
      </c>
      <c r="W42" s="21">
        <v>3.8979259724336335</v>
      </c>
      <c r="X42" s="21">
        <v>3.844864111415486</v>
      </c>
      <c r="Y42" s="21">
        <v>3.816051697538017</v>
      </c>
      <c r="Z42" s="21">
        <v>3.5636737571032526</v>
      </c>
      <c r="AA42" s="21">
        <v>4.7317259154765878</v>
      </c>
      <c r="AB42" s="21">
        <v>4.5144818152640358</v>
      </c>
      <c r="AC42" s="21">
        <v>3.1645085749056965</v>
      </c>
      <c r="AD42" s="21">
        <v>2.6604932533852641</v>
      </c>
      <c r="AE42" s="21">
        <v>2.8272754190537208</v>
      </c>
      <c r="AF42" s="21">
        <v>3.3682850783477383</v>
      </c>
      <c r="AG42" s="21">
        <v>2.6642380627958491</v>
      </c>
      <c r="AH42" s="21">
        <v>3.6988690268968627</v>
      </c>
      <c r="AI42" s="21">
        <v>3.1341416095380707</v>
      </c>
      <c r="AJ42" s="21">
        <v>3.8650520299509048</v>
      </c>
      <c r="AK42" s="21">
        <v>3.2250849945949125</v>
      </c>
      <c r="AL42" s="21">
        <v>3.2604133991042437</v>
      </c>
      <c r="AM42" s="21">
        <v>3.1453508648923205</v>
      </c>
      <c r="AN42" s="21">
        <v>3.5117980919420493</v>
      </c>
      <c r="AO42" s="21">
        <v>3.3503443281633261</v>
      </c>
      <c r="AP42" s="21">
        <v>3.5100768353389662</v>
      </c>
      <c r="AQ42" s="21">
        <v>3.8241520366533899</v>
      </c>
      <c r="AR42" s="21">
        <v>2.8542346035699846</v>
      </c>
      <c r="AS42" s="21">
        <v>3.7210498379940229</v>
      </c>
      <c r="AT42" s="21">
        <v>3.7277206413627035</v>
      </c>
      <c r="AU42" s="21">
        <v>3.3291333775094176</v>
      </c>
      <c r="AV42" s="21">
        <v>2.1230356074080574</v>
      </c>
      <c r="AW42" s="21">
        <v>3.4069741092327011</v>
      </c>
      <c r="AX42" s="21">
        <v>3.2705750181051148</v>
      </c>
      <c r="AY42" s="21">
        <v>2.9389506527365543</v>
      </c>
      <c r="AZ42" s="21">
        <v>3.6547766485872439</v>
      </c>
      <c r="BA42" s="21">
        <v>4.0602407187186262</v>
      </c>
      <c r="BB42" s="21">
        <v>4.9590212623843275</v>
      </c>
      <c r="BC42" s="21">
        <v>2.9143529454683064</v>
      </c>
      <c r="BD42" s="21">
        <v>4.2253244160631906</v>
      </c>
      <c r="BE42" s="21">
        <v>3.1514333348450148</v>
      </c>
      <c r="BF42" s="21">
        <v>1.9884809593565616</v>
      </c>
      <c r="BG42" s="21">
        <v>2.4884182465987519</v>
      </c>
      <c r="BH42" s="21">
        <v>2.6865884663869224</v>
      </c>
      <c r="BI42" s="21">
        <v>2.7421449302127354</v>
      </c>
      <c r="BJ42" s="21">
        <v>3.4268541789090254</v>
      </c>
      <c r="BK42" s="21">
        <v>2.3785086939446529</v>
      </c>
      <c r="BL42" s="21">
        <v>4.0308611642094077</v>
      </c>
      <c r="BM42" s="21">
        <v>2.9061428885983833</v>
      </c>
      <c r="BN42" s="21">
        <v>3.2212071333920793</v>
      </c>
      <c r="BO42" s="21">
        <v>2.7531569930522855</v>
      </c>
      <c r="BP42" s="21">
        <v>2.6659415827491544</v>
      </c>
      <c r="BQ42" s="21">
        <v>3.9542195075585851</v>
      </c>
      <c r="BR42" s="21">
        <v>3.4343380907675125</v>
      </c>
      <c r="BS42" s="21">
        <v>3.630872033159676</v>
      </c>
      <c r="BT42" s="21">
        <v>3.0966875194287931</v>
      </c>
      <c r="BU42" s="21">
        <v>4.7237713347978527</v>
      </c>
      <c r="BV42" s="21">
        <v>4.0242247478704973</v>
      </c>
      <c r="BW42" s="21">
        <v>4.0246483902708761</v>
      </c>
      <c r="BX42" s="21">
        <v>3.9816443447261105</v>
      </c>
      <c r="BY42" s="21">
        <v>3.4447907608447257</v>
      </c>
      <c r="BZ42" s="21">
        <v>4.1963879531787311</v>
      </c>
      <c r="CA42" s="21">
        <v>2.8024706305230898</v>
      </c>
      <c r="CB42" s="21">
        <v>3.2019834446515034</v>
      </c>
      <c r="CC42" s="21">
        <v>3.276282450638218</v>
      </c>
      <c r="CD42" s="21">
        <v>2.3830724082886832</v>
      </c>
      <c r="CE42" s="21">
        <v>2.2472260770868395</v>
      </c>
      <c r="CF42" s="21">
        <v>2.7082879284403796</v>
      </c>
      <c r="CG42" s="21">
        <v>2.6756405544136697</v>
      </c>
      <c r="CH42" s="21">
        <v>3.2303508754734742</v>
      </c>
      <c r="CI42" s="21">
        <v>5.5847165417004714</v>
      </c>
      <c r="CJ42" s="21">
        <v>7.4920846843856443</v>
      </c>
      <c r="CK42" s="21">
        <v>7.9761229141210057</v>
      </c>
      <c r="CL42" s="21">
        <v>7.6521857591161719</v>
      </c>
      <c r="CM42" s="21">
        <v>5.6868850306670975</v>
      </c>
    </row>
    <row r="43" spans="1:91">
      <c r="A43" s="6" t="s">
        <v>169</v>
      </c>
      <c r="B43" s="21">
        <v>9.3407261789605265</v>
      </c>
      <c r="C43" s="21">
        <v>9.654346742901053</v>
      </c>
      <c r="D43" s="22">
        <v>10.333659915180915</v>
      </c>
      <c r="E43" s="22">
        <v>11.450719872766911</v>
      </c>
      <c r="F43" s="21">
        <v>9.5291236429766375</v>
      </c>
      <c r="G43" s="22">
        <v>10.097692812831912</v>
      </c>
      <c r="H43" s="22">
        <v>11.03228470953586</v>
      </c>
      <c r="I43" s="22">
        <v>11.891359755991591</v>
      </c>
      <c r="J43" s="21">
        <v>6.4671130154405043</v>
      </c>
      <c r="K43" s="22">
        <v>11.64526374437863</v>
      </c>
      <c r="L43" s="21">
        <v>9.6058898757724425</v>
      </c>
      <c r="M43" s="22">
        <v>11.305135469169905</v>
      </c>
      <c r="N43" s="21">
        <v>9.2552197972932486</v>
      </c>
      <c r="O43" s="22">
        <v>10.408072984471646</v>
      </c>
      <c r="P43" s="22">
        <v>13.205381599487055</v>
      </c>
      <c r="Q43" s="22">
        <v>10.411489018545289</v>
      </c>
      <c r="R43" s="22">
        <v>11.870825481075995</v>
      </c>
      <c r="S43" s="22">
        <v>10.66156108041846</v>
      </c>
      <c r="T43" s="21">
        <v>9.1407032747875956</v>
      </c>
      <c r="U43" s="21">
        <v>8.9493519207471373</v>
      </c>
      <c r="V43" s="21">
        <v>7.7699327793891309</v>
      </c>
      <c r="W43" s="22">
        <v>11.870556465322494</v>
      </c>
      <c r="X43" s="22">
        <v>11.509888774042102</v>
      </c>
      <c r="Y43" s="22">
        <v>11.327717607062668</v>
      </c>
      <c r="Z43" s="22">
        <v>10.599501159207623</v>
      </c>
      <c r="AA43" s="22">
        <v>14.194797768554682</v>
      </c>
      <c r="AB43" s="22">
        <v>13.802176870594879</v>
      </c>
      <c r="AC43" s="21">
        <v>9.8010035364880217</v>
      </c>
      <c r="AD43" s="21">
        <v>8.1905823972098641</v>
      </c>
      <c r="AE43" s="21">
        <v>8.541306252655291</v>
      </c>
      <c r="AF43" s="22">
        <v>10.469640628666035</v>
      </c>
      <c r="AG43" s="21">
        <v>8.2440969716210866</v>
      </c>
      <c r="AH43" s="22">
        <v>11.346742117561128</v>
      </c>
      <c r="AI43" s="21">
        <v>9.6238071411460471</v>
      </c>
      <c r="AJ43" s="22">
        <v>11.428041652273283</v>
      </c>
      <c r="AK43" s="21">
        <v>9.6299686402772231</v>
      </c>
      <c r="AL43" s="21">
        <v>9.6834891493128303</v>
      </c>
      <c r="AM43" s="21">
        <v>9.3490813493642335</v>
      </c>
      <c r="AN43" s="22">
        <v>10.728649871900526</v>
      </c>
      <c r="AO43" s="22">
        <v>10.117390888735848</v>
      </c>
      <c r="AP43" s="22">
        <v>10.680933517702213</v>
      </c>
      <c r="AQ43" s="22">
        <v>11.401918124726336</v>
      </c>
      <c r="AR43" s="21">
        <v>8.7756100272840492</v>
      </c>
      <c r="AS43" s="22">
        <v>11.511141925113641</v>
      </c>
      <c r="AT43" s="22">
        <v>11.151977596511072</v>
      </c>
      <c r="AU43" s="22">
        <v>8.8064488561078402</v>
      </c>
      <c r="AV43" s="21">
        <v>6.9327043323831381</v>
      </c>
      <c r="AW43" s="22">
        <v>10.320915152966146</v>
      </c>
      <c r="AX43" s="22">
        <v>10.162132546631977</v>
      </c>
      <c r="AY43" s="21">
        <v>9.1217756872415361</v>
      </c>
      <c r="AZ43" s="22">
        <v>10.797769484593383</v>
      </c>
      <c r="BA43" s="22">
        <v>12.232742899259305</v>
      </c>
      <c r="BB43" s="22">
        <v>14.883628847593561</v>
      </c>
      <c r="BC43" s="21">
        <v>8.9784623572741076</v>
      </c>
      <c r="BD43" s="22">
        <v>12.696119076941979</v>
      </c>
      <c r="BE43" s="21">
        <v>9.6527189342348905</v>
      </c>
      <c r="BF43" s="21">
        <v>6.232564738779506</v>
      </c>
      <c r="BG43" s="21">
        <v>7.6253781286373403</v>
      </c>
      <c r="BH43" s="21">
        <v>7.9160303142161306</v>
      </c>
      <c r="BI43" s="21">
        <v>7.9788259307851721</v>
      </c>
      <c r="BJ43" s="22">
        <v>10.09688745854905</v>
      </c>
      <c r="BK43" s="21">
        <v>7.1264686946808808</v>
      </c>
      <c r="BL43" s="22">
        <v>12.677622143697279</v>
      </c>
      <c r="BM43" s="21">
        <v>8.6922883183887532</v>
      </c>
      <c r="BN43" s="22">
        <v>10.038418298881862</v>
      </c>
      <c r="BO43" s="21">
        <v>8.4122043575887098</v>
      </c>
      <c r="BP43" s="21">
        <v>8.2624908173868725</v>
      </c>
      <c r="BQ43" s="22">
        <v>12.075140006020645</v>
      </c>
      <c r="BR43" s="22">
        <v>10.345914239632251</v>
      </c>
      <c r="BS43" s="22">
        <v>11.175563521204696</v>
      </c>
      <c r="BT43" s="21">
        <v>9.6185951995409642</v>
      </c>
      <c r="BU43" s="22">
        <v>14.39115783902921</v>
      </c>
      <c r="BV43" s="22">
        <v>11.996819031323396</v>
      </c>
      <c r="BW43" s="22">
        <v>12.167471671737255</v>
      </c>
      <c r="BX43" s="22">
        <v>12.237939495642355</v>
      </c>
      <c r="BY43" s="22">
        <v>10.807373435786682</v>
      </c>
      <c r="BZ43" s="22">
        <v>12.912600749326156</v>
      </c>
      <c r="CA43" s="21">
        <v>8.7328973976427964</v>
      </c>
      <c r="CB43" s="22">
        <v>10.047071673204687</v>
      </c>
      <c r="CC43" s="22">
        <v>10.25194691964659</v>
      </c>
      <c r="CD43" s="21">
        <v>7.5515957000075078</v>
      </c>
      <c r="CE43" s="21">
        <v>6.9806186094188005</v>
      </c>
      <c r="CF43" s="21">
        <v>8.4549718749493366</v>
      </c>
      <c r="CG43" s="21">
        <v>8.3643289057614627</v>
      </c>
      <c r="CH43" s="21">
        <v>9.7978201560249367</v>
      </c>
      <c r="CI43" s="22">
        <v>16.815541159866871</v>
      </c>
      <c r="CJ43" s="22">
        <v>22.687771033444978</v>
      </c>
      <c r="CK43" s="22">
        <v>24.051528035710316</v>
      </c>
      <c r="CL43" s="22">
        <v>21.910524373801607</v>
      </c>
      <c r="CM43" s="22">
        <v>16.766836676420681</v>
      </c>
    </row>
    <row r="44" spans="1:91">
      <c r="A44" s="20" t="s">
        <v>170</v>
      </c>
      <c r="B44" s="21">
        <v>1.2417651366256226</v>
      </c>
      <c r="C44" s="21">
        <v>1.2967085918926553</v>
      </c>
      <c r="D44" s="21">
        <v>1.3839503228680761</v>
      </c>
      <c r="E44" s="21">
        <v>1.4667293699727844</v>
      </c>
      <c r="F44" s="21">
        <v>1.2369592269566758</v>
      </c>
      <c r="G44" s="21">
        <v>1.3174243881793146</v>
      </c>
      <c r="H44" s="21">
        <v>1.4373656440348221</v>
      </c>
      <c r="I44" s="21">
        <v>1.5274559238058019</v>
      </c>
      <c r="J44" s="23">
        <v>0.86981997272568967</v>
      </c>
      <c r="K44" s="21">
        <v>1.4962648991508978</v>
      </c>
      <c r="L44" s="21">
        <v>1.2699843396790702</v>
      </c>
      <c r="M44" s="21">
        <v>1.5055355144281615</v>
      </c>
      <c r="N44" s="21">
        <v>1.216928333104238</v>
      </c>
      <c r="O44" s="21">
        <v>1.3436019858674577</v>
      </c>
      <c r="P44" s="21">
        <v>1.6898121553970153</v>
      </c>
      <c r="Q44" s="21">
        <v>1.3476866978769637</v>
      </c>
      <c r="R44" s="21">
        <v>1.4545961606884359</v>
      </c>
      <c r="S44" s="21">
        <v>1.3838731612772122</v>
      </c>
      <c r="T44" s="21">
        <v>1.1682329900541879</v>
      </c>
      <c r="U44" s="21">
        <v>1.1796025606947196</v>
      </c>
      <c r="V44" s="21">
        <v>1.0439965570923886</v>
      </c>
      <c r="W44" s="21">
        <v>1.4688105818358768</v>
      </c>
      <c r="X44" s="21">
        <v>1.4294401860191406</v>
      </c>
      <c r="Y44" s="21">
        <v>1.4843761437077703</v>
      </c>
      <c r="Z44" s="21">
        <v>1.3744165668730484</v>
      </c>
      <c r="AA44" s="21">
        <v>1.7337595302996314</v>
      </c>
      <c r="AB44" s="21">
        <v>1.664019927174756</v>
      </c>
      <c r="AC44" s="21">
        <v>1.2388638841672646</v>
      </c>
      <c r="AD44" s="21">
        <v>1.0722899347822579</v>
      </c>
      <c r="AE44" s="21">
        <v>1.1179929983468448</v>
      </c>
      <c r="AF44" s="21">
        <v>1.3278178033180177</v>
      </c>
      <c r="AG44" s="21">
        <v>1.073806127355563</v>
      </c>
      <c r="AH44" s="21">
        <v>1.3998074276570136</v>
      </c>
      <c r="AI44" s="21">
        <v>1.2394523426722397</v>
      </c>
      <c r="AJ44" s="21">
        <v>1.4612141790893949</v>
      </c>
      <c r="AK44" s="21">
        <v>1.2387454462373779</v>
      </c>
      <c r="AL44" s="21">
        <v>1.2444833142905711</v>
      </c>
      <c r="AM44" s="21">
        <v>1.2243556463926735</v>
      </c>
      <c r="AN44" s="21">
        <v>1.3814356111298867</v>
      </c>
      <c r="AO44" s="21">
        <v>1.3196418499353637</v>
      </c>
      <c r="AP44" s="21">
        <v>1.3551947178270451</v>
      </c>
      <c r="AQ44" s="21">
        <v>1.4046676828664193</v>
      </c>
      <c r="AR44" s="21">
        <v>1.1604337178918787</v>
      </c>
      <c r="AS44" s="21">
        <v>1.4258712022249147</v>
      </c>
      <c r="AT44" s="21">
        <v>1.4056634433805417</v>
      </c>
      <c r="AU44" s="21">
        <v>1.2164949726462684</v>
      </c>
      <c r="AV44" s="23">
        <v>0.91264383769439672</v>
      </c>
      <c r="AW44" s="21">
        <v>1.3017205104227634</v>
      </c>
      <c r="AX44" s="21">
        <v>1.3015445365516649</v>
      </c>
      <c r="AY44" s="21">
        <v>1.1539119195812182</v>
      </c>
      <c r="AZ44" s="21">
        <v>1.346286013693871</v>
      </c>
      <c r="BA44" s="21">
        <v>1.55128873218716</v>
      </c>
      <c r="BB44" s="21">
        <v>1.8559418022319165</v>
      </c>
      <c r="BC44" s="21">
        <v>1.1462902907916783</v>
      </c>
      <c r="BD44" s="21">
        <v>1.5147293695166113</v>
      </c>
      <c r="BE44" s="21">
        <v>1.3132575929933261</v>
      </c>
      <c r="BF44" s="23">
        <v>0.87168391777891208</v>
      </c>
      <c r="BG44" s="23">
        <v>0.96697362339906789</v>
      </c>
      <c r="BH44" s="21">
        <v>1.0265328018623732</v>
      </c>
      <c r="BI44" s="21">
        <v>1.0285695574480314</v>
      </c>
      <c r="BJ44" s="21">
        <v>1.2931323252872968</v>
      </c>
      <c r="BK44" s="23">
        <v>0.94733005417025451</v>
      </c>
      <c r="BL44" s="21">
        <v>1.6004500861172524</v>
      </c>
      <c r="BM44" s="21">
        <v>1.0936616163905215</v>
      </c>
      <c r="BN44" s="21">
        <v>1.3234788895507832</v>
      </c>
      <c r="BO44" s="21">
        <v>1.100870697575187</v>
      </c>
      <c r="BP44" s="21">
        <v>1.0946382908428451</v>
      </c>
      <c r="BQ44" s="21">
        <v>1.5444225072647906</v>
      </c>
      <c r="BR44" s="21">
        <v>1.3775874429809951</v>
      </c>
      <c r="BS44" s="21">
        <v>1.4299772288354307</v>
      </c>
      <c r="BT44" s="21">
        <v>1.2388058084476385</v>
      </c>
      <c r="BU44" s="21">
        <v>1.8096785005627829</v>
      </c>
      <c r="BV44" s="21">
        <v>1.5535899746767987</v>
      </c>
      <c r="BW44" s="21">
        <v>1.5039308775170555</v>
      </c>
      <c r="BX44" s="21">
        <v>1.4862346858444937</v>
      </c>
      <c r="BY44" s="21">
        <v>1.3716166505019876</v>
      </c>
      <c r="BZ44" s="21">
        <v>1.6256148444174747</v>
      </c>
      <c r="CA44" s="21">
        <v>1.1366493402923827</v>
      </c>
      <c r="CB44" s="21">
        <v>1.3461137231241125</v>
      </c>
      <c r="CC44" s="21">
        <v>1.381764717727098</v>
      </c>
      <c r="CD44" s="21">
        <v>1.0351680918035751</v>
      </c>
      <c r="CE44" s="23">
        <v>0.9470740189962894</v>
      </c>
      <c r="CF44" s="21">
        <v>1.101767634356378</v>
      </c>
      <c r="CG44" s="21">
        <v>1.1194324820374706</v>
      </c>
      <c r="CH44" s="21">
        <v>1.2584000214238329</v>
      </c>
      <c r="CI44" s="21">
        <v>1.8986090956463026</v>
      </c>
      <c r="CJ44" s="21">
        <v>2.5165634276676805</v>
      </c>
      <c r="CK44" s="21">
        <v>2.7597208360550791</v>
      </c>
      <c r="CL44" s="21">
        <v>2.5304798898266254</v>
      </c>
      <c r="CM44" s="21">
        <v>1.8977164654062959</v>
      </c>
    </row>
    <row r="45" spans="1:91">
      <c r="A45" s="20" t="s">
        <v>171</v>
      </c>
      <c r="B45" s="21">
        <v>6.6713755627619111</v>
      </c>
      <c r="C45" s="21">
        <v>6.8357811047771895</v>
      </c>
      <c r="D45" s="21">
        <v>7.2359168356561323</v>
      </c>
      <c r="E45" s="21">
        <v>7.4749414975020283</v>
      </c>
      <c r="F45" s="21">
        <v>6.5812161570214567</v>
      </c>
      <c r="G45" s="21">
        <v>6.9263201370078518</v>
      </c>
      <c r="H45" s="21">
        <v>7.5620164049799881</v>
      </c>
      <c r="I45" s="21">
        <v>7.9184677378907411</v>
      </c>
      <c r="J45" s="21">
        <v>4.6365176513105961</v>
      </c>
      <c r="K45" s="21">
        <v>7.7436706070042201</v>
      </c>
      <c r="L45" s="21">
        <v>6.7533189286228241</v>
      </c>
      <c r="M45" s="21">
        <v>7.8030249326594996</v>
      </c>
      <c r="N45" s="21">
        <v>6.4506673149763172</v>
      </c>
      <c r="O45" s="21">
        <v>6.9194601643962717</v>
      </c>
      <c r="P45" s="21">
        <v>8.7584599334328246</v>
      </c>
      <c r="Q45" s="21">
        <v>7.0272923214192753</v>
      </c>
      <c r="R45" s="21">
        <v>7.4741989416257981</v>
      </c>
      <c r="S45" s="21">
        <v>7.4181795092082137</v>
      </c>
      <c r="T45" s="21">
        <v>6.0689443897881796</v>
      </c>
      <c r="U45" s="21">
        <v>6.151965627077348</v>
      </c>
      <c r="V45" s="21">
        <v>5.5301155296885298</v>
      </c>
      <c r="W45" s="21">
        <v>7.3716925274883156</v>
      </c>
      <c r="X45" s="21">
        <v>7.1616350218246714</v>
      </c>
      <c r="Y45" s="21">
        <v>7.6096911812958572</v>
      </c>
      <c r="Z45" s="21">
        <v>7.0689054682052417</v>
      </c>
      <c r="AA45" s="21">
        <v>8.7770022537504442</v>
      </c>
      <c r="AB45" s="21">
        <v>8.506784007293124</v>
      </c>
      <c r="AC45" s="21">
        <v>6.4901384944017702</v>
      </c>
      <c r="AD45" s="21">
        <v>5.7101050994686711</v>
      </c>
      <c r="AE45" s="21">
        <v>5.8925172130719776</v>
      </c>
      <c r="AF45" s="21">
        <v>6.7546492644936844</v>
      </c>
      <c r="AG45" s="21">
        <v>5.613959254072971</v>
      </c>
      <c r="AH45" s="21">
        <v>7.1694512073813002</v>
      </c>
      <c r="AI45" s="21">
        <v>6.476069031023127</v>
      </c>
      <c r="AJ45" s="21">
        <v>7.529241687160237</v>
      </c>
      <c r="AK45" s="21">
        <v>6.4509461128558376</v>
      </c>
      <c r="AL45" s="21">
        <v>6.3674289770823842</v>
      </c>
      <c r="AM45" s="21">
        <v>6.6229467091574588</v>
      </c>
      <c r="AN45" s="21">
        <v>7.2820564242206016</v>
      </c>
      <c r="AO45" s="21">
        <v>6.9333572884370405</v>
      </c>
      <c r="AP45" s="21">
        <v>7.1478784139974136</v>
      </c>
      <c r="AQ45" s="21">
        <v>7.3312706450323315</v>
      </c>
      <c r="AR45" s="21">
        <v>6.166197349230699</v>
      </c>
      <c r="AS45" s="21">
        <v>7.4099405914908099</v>
      </c>
      <c r="AT45" s="21">
        <v>7.2694135216517308</v>
      </c>
      <c r="AU45" s="21">
        <v>6.3130166081898285</v>
      </c>
      <c r="AV45" s="21">
        <v>4.8510765243080574</v>
      </c>
      <c r="AW45" s="21">
        <v>6.6628710256166892</v>
      </c>
      <c r="AX45" s="21">
        <v>6.8708022127818955</v>
      </c>
      <c r="AY45" s="21">
        <v>6.0640402733133643</v>
      </c>
      <c r="AZ45" s="21">
        <v>6.7575614116675169</v>
      </c>
      <c r="BA45" s="21">
        <v>8.1626605718893845</v>
      </c>
      <c r="BB45" s="21">
        <v>9.5287681800716957</v>
      </c>
      <c r="BC45" s="21">
        <v>5.9857173355421045</v>
      </c>
      <c r="BD45" s="21">
        <v>7.7042919636057894</v>
      </c>
      <c r="BE45" s="21">
        <v>7.0683278397757183</v>
      </c>
      <c r="BF45" s="21">
        <v>4.8585141212523553</v>
      </c>
      <c r="BG45" s="21">
        <v>5.1172763124683422</v>
      </c>
      <c r="BH45" s="21">
        <v>5.2783574266737716</v>
      </c>
      <c r="BI45" s="21">
        <v>5.4765239691759477</v>
      </c>
      <c r="BJ45" s="21">
        <v>6.6344922279425669</v>
      </c>
      <c r="BK45" s="21">
        <v>5.1101752685386606</v>
      </c>
      <c r="BL45" s="21">
        <v>8.2329698340931596</v>
      </c>
      <c r="BM45" s="21">
        <v>5.7366470974362356</v>
      </c>
      <c r="BN45" s="21">
        <v>6.9196668945802875</v>
      </c>
      <c r="BO45" s="21">
        <v>5.8402074658409768</v>
      </c>
      <c r="BP45" s="21">
        <v>5.8804263189237282</v>
      </c>
      <c r="BQ45" s="21">
        <v>7.7760770590491219</v>
      </c>
      <c r="BR45" s="21">
        <v>7.2014418782655074</v>
      </c>
      <c r="BS45" s="21">
        <v>7.5421594876465985</v>
      </c>
      <c r="BT45" s="21">
        <v>6.7421373871099073</v>
      </c>
      <c r="BU45" s="21">
        <v>9.7568858277643784</v>
      </c>
      <c r="BV45" s="21">
        <v>8.4595437525321096</v>
      </c>
      <c r="BW45" s="21">
        <v>7.4863115502660751</v>
      </c>
      <c r="BX45" s="21">
        <v>7.4437669750952793</v>
      </c>
      <c r="BY45" s="21">
        <v>6.9898935934646893</v>
      </c>
      <c r="BZ45" s="21">
        <v>8.4287903247632077</v>
      </c>
      <c r="CA45" s="21">
        <v>5.9869382581396646</v>
      </c>
      <c r="CB45" s="21">
        <v>6.9290776481974357</v>
      </c>
      <c r="CC45" s="21">
        <v>7.2810721628731319</v>
      </c>
      <c r="CD45" s="21">
        <v>5.6993312618927616</v>
      </c>
      <c r="CE45" s="21">
        <v>5.1283808373736228</v>
      </c>
      <c r="CF45" s="21">
        <v>5.9528884745212522</v>
      </c>
      <c r="CG45" s="21">
        <v>5.9112408839595858</v>
      </c>
      <c r="CH45" s="21">
        <v>6.5965954041316985</v>
      </c>
      <c r="CI45" s="21">
        <v>9.410471838821076</v>
      </c>
      <c r="CJ45" s="22">
        <v>12.362863683353636</v>
      </c>
      <c r="CK45" s="22">
        <v>13.530889143434562</v>
      </c>
      <c r="CL45" s="22">
        <v>12.581844366421366</v>
      </c>
      <c r="CM45" s="21">
        <v>9.4892527851345942</v>
      </c>
    </row>
    <row r="46" spans="1:91">
      <c r="A46" s="20" t="s">
        <v>172</v>
      </c>
      <c r="B46" s="21">
        <v>1.1344447359648979</v>
      </c>
      <c r="C46" s="21">
        <v>1.1741231602733169</v>
      </c>
      <c r="D46" s="21">
        <v>1.209779109003601</v>
      </c>
      <c r="E46" s="21">
        <v>1.2643983876819267</v>
      </c>
      <c r="F46" s="21">
        <v>1.1260143653375441</v>
      </c>
      <c r="G46" s="21">
        <v>1.1939983202278719</v>
      </c>
      <c r="H46" s="21">
        <v>1.2893455886937486</v>
      </c>
      <c r="I46" s="21">
        <v>1.3566503887704249</v>
      </c>
      <c r="J46" s="23">
        <v>0.79733315617348188</v>
      </c>
      <c r="K46" s="21">
        <v>1.3456295244587706</v>
      </c>
      <c r="L46" s="21">
        <v>1.1602304252689</v>
      </c>
      <c r="M46" s="21">
        <v>1.3485959642636161</v>
      </c>
      <c r="N46" s="21">
        <v>1.1288313830913395</v>
      </c>
      <c r="O46" s="21">
        <v>1.1875946804813777</v>
      </c>
      <c r="P46" s="21">
        <v>1.4811034647480252</v>
      </c>
      <c r="Q46" s="21">
        <v>1.1889051545221097</v>
      </c>
      <c r="R46" s="21">
        <v>1.2816615237087037</v>
      </c>
      <c r="S46" s="21">
        <v>1.2951428810980521</v>
      </c>
      <c r="T46" s="21">
        <v>1.0573816442666359</v>
      </c>
      <c r="U46" s="21">
        <v>1.0638385165676698</v>
      </c>
      <c r="V46" s="23">
        <v>0.96215769259503847</v>
      </c>
      <c r="W46" s="21">
        <v>1.2145641024508327</v>
      </c>
      <c r="X46" s="21">
        <v>1.1868876735150082</v>
      </c>
      <c r="Y46" s="21">
        <v>1.2764961590519825</v>
      </c>
      <c r="Z46" s="21">
        <v>1.1813162611309622</v>
      </c>
      <c r="AA46" s="21">
        <v>1.4543965767222915</v>
      </c>
      <c r="AB46" s="21">
        <v>1.4065085640710471</v>
      </c>
      <c r="AC46" s="21">
        <v>1.0591512580786366</v>
      </c>
      <c r="AD46" s="23">
        <v>0.95893957587973488</v>
      </c>
      <c r="AE46" s="21">
        <v>1.0053545110291986</v>
      </c>
      <c r="AF46" s="21">
        <v>1.135668545540053</v>
      </c>
      <c r="AG46" s="23">
        <v>0.96717810299437967</v>
      </c>
      <c r="AH46" s="21">
        <v>1.2088194854327159</v>
      </c>
      <c r="AI46" s="21">
        <v>1.0889638035231943</v>
      </c>
      <c r="AJ46" s="21">
        <v>1.2596680260313367</v>
      </c>
      <c r="AK46" s="21">
        <v>1.0871687447342955</v>
      </c>
      <c r="AL46" s="21">
        <v>1.0533015362209912</v>
      </c>
      <c r="AM46" s="21">
        <v>1.1164305024959873</v>
      </c>
      <c r="AN46" s="21">
        <v>1.2580624192618421</v>
      </c>
      <c r="AO46" s="21">
        <v>1.200803644456653</v>
      </c>
      <c r="AP46" s="21">
        <v>1.2402888708293416</v>
      </c>
      <c r="AQ46" s="21">
        <v>1.2117123075078458</v>
      </c>
      <c r="AR46" s="21">
        <v>1.0750956938642671</v>
      </c>
      <c r="AS46" s="21">
        <v>1.2251279564293862</v>
      </c>
      <c r="AT46" s="21">
        <v>1.2117856412201868</v>
      </c>
      <c r="AU46" s="21">
        <v>1.0991328389170207</v>
      </c>
      <c r="AV46" s="23">
        <v>0.85576760695011977</v>
      </c>
      <c r="AW46" s="21">
        <v>1.1052404231378663</v>
      </c>
      <c r="AX46" s="21">
        <v>1.1461883052816868</v>
      </c>
      <c r="AY46" s="23">
        <v>0.99426761002058206</v>
      </c>
      <c r="AZ46" s="21">
        <v>1.1214657929746237</v>
      </c>
      <c r="BA46" s="21">
        <v>1.3821730432722028</v>
      </c>
      <c r="BB46" s="21">
        <v>1.5844442904889005</v>
      </c>
      <c r="BC46" s="21">
        <v>1.0259002409192217</v>
      </c>
      <c r="BD46" s="21">
        <v>1.2692351680782825</v>
      </c>
      <c r="BE46" s="21">
        <v>1.2192074531704928</v>
      </c>
      <c r="BF46" s="23">
        <v>0.84369092149297131</v>
      </c>
      <c r="BG46" s="23">
        <v>0.90400083435030421</v>
      </c>
      <c r="BH46" s="23">
        <v>0.91889087445038087</v>
      </c>
      <c r="BI46" s="23">
        <v>0.92035131214067578</v>
      </c>
      <c r="BJ46" s="21">
        <v>1.1501091010667086</v>
      </c>
      <c r="BK46" s="23">
        <v>0.89950712280213585</v>
      </c>
      <c r="BL46" s="21">
        <v>1.3527686197609381</v>
      </c>
      <c r="BM46" s="23">
        <v>0.97608868823283057</v>
      </c>
      <c r="BN46" s="21">
        <v>1.192393544893471</v>
      </c>
      <c r="BO46" s="21">
        <v>1.0136116472760708</v>
      </c>
      <c r="BP46" s="21">
        <v>1.0371504513980954</v>
      </c>
      <c r="BQ46" s="21">
        <v>1.2716199576552969</v>
      </c>
      <c r="BR46" s="21">
        <v>1.2561884081046464</v>
      </c>
      <c r="BS46" s="21">
        <v>1.3067232428851727</v>
      </c>
      <c r="BT46" s="21">
        <v>1.1915124922063232</v>
      </c>
      <c r="BU46" s="21">
        <v>1.7057550808144162</v>
      </c>
      <c r="BV46" s="21">
        <v>1.5136265909419411</v>
      </c>
      <c r="BW46" s="21">
        <v>1.2164993253507588</v>
      </c>
      <c r="BX46" s="21">
        <v>1.2083602170190682</v>
      </c>
      <c r="BY46" s="21">
        <v>1.1769714501938107</v>
      </c>
      <c r="BZ46" s="21">
        <v>1.4248979278590743</v>
      </c>
      <c r="CA46" s="21">
        <v>1.0892114655738705</v>
      </c>
      <c r="CB46" s="21">
        <v>1.1839814709229159</v>
      </c>
      <c r="CC46" s="21">
        <v>1.248987126061808</v>
      </c>
      <c r="CD46" s="23">
        <v>0.97880776254670587</v>
      </c>
      <c r="CE46" s="23">
        <v>0.91886014282146911</v>
      </c>
      <c r="CF46" s="21">
        <v>1.0755870412761248</v>
      </c>
      <c r="CG46" s="21">
        <v>1.0305014848090843</v>
      </c>
      <c r="CH46" s="21">
        <v>1.1734537647612659</v>
      </c>
      <c r="CI46" s="21">
        <v>1.668682073015296</v>
      </c>
      <c r="CJ46" s="21">
        <v>2.1572745094968062</v>
      </c>
      <c r="CK46" s="21">
        <v>2.4025186786050456</v>
      </c>
      <c r="CL46" s="21">
        <v>2.1758774907925282</v>
      </c>
      <c r="CM46" s="21">
        <v>1.6577040179397267</v>
      </c>
    </row>
    <row r="47" spans="1:91">
      <c r="A47" s="20" t="s">
        <v>173</v>
      </c>
      <c r="B47" s="21">
        <v>2.7569685996657891</v>
      </c>
      <c r="C47" s="21">
        <v>2.7909221339176735</v>
      </c>
      <c r="D47" s="21">
        <v>2.8700680549248205</v>
      </c>
      <c r="E47" s="21">
        <v>2.9389284083622509</v>
      </c>
      <c r="F47" s="21">
        <v>2.6632131816571203</v>
      </c>
      <c r="G47" s="21">
        <v>2.8572836608995029</v>
      </c>
      <c r="H47" s="21">
        <v>3.0443538516940518</v>
      </c>
      <c r="I47" s="21">
        <v>3.2681715921508379</v>
      </c>
      <c r="J47" s="21">
        <v>1.9561376115007341</v>
      </c>
      <c r="K47" s="21">
        <v>3.2805953670259425</v>
      </c>
      <c r="L47" s="21">
        <v>2.7360046166922269</v>
      </c>
      <c r="M47" s="21">
        <v>3.2575056536547757</v>
      </c>
      <c r="N47" s="21">
        <v>2.7200650615590423</v>
      </c>
      <c r="O47" s="21">
        <v>2.7700258162897406</v>
      </c>
      <c r="P47" s="21">
        <v>3.5182697324633696</v>
      </c>
      <c r="Q47" s="21">
        <v>2.8388554146418867</v>
      </c>
      <c r="R47" s="21">
        <v>3.0536912963244158</v>
      </c>
      <c r="S47" s="21">
        <v>3.1494789784374406</v>
      </c>
      <c r="T47" s="21">
        <v>2.5177484504850032</v>
      </c>
      <c r="U47" s="21">
        <v>2.5369818997200002</v>
      </c>
      <c r="V47" s="21">
        <v>2.2915184341175774</v>
      </c>
      <c r="W47" s="21">
        <v>2.8056733355452397</v>
      </c>
      <c r="X47" s="21">
        <v>2.7472462257447092</v>
      </c>
      <c r="Y47" s="21">
        <v>2.9652411098423879</v>
      </c>
      <c r="Z47" s="21">
        <v>2.7436662143180155</v>
      </c>
      <c r="AA47" s="21">
        <v>3.3466487049450206</v>
      </c>
      <c r="AB47" s="21">
        <v>3.3081766255039704</v>
      </c>
      <c r="AC47" s="21">
        <v>2.4852907402834359</v>
      </c>
      <c r="AD47" s="21">
        <v>2.2814142665836301</v>
      </c>
      <c r="AE47" s="21">
        <v>2.3521876229996899</v>
      </c>
      <c r="AF47" s="21">
        <v>2.6761780681954823</v>
      </c>
      <c r="AG47" s="21">
        <v>2.286670629303535</v>
      </c>
      <c r="AH47" s="21">
        <v>2.8312088112562868</v>
      </c>
      <c r="AI47" s="21">
        <v>2.5389425585994587</v>
      </c>
      <c r="AJ47" s="21">
        <v>2.9887156708652722</v>
      </c>
      <c r="AK47" s="21">
        <v>2.5573953883956051</v>
      </c>
      <c r="AL47" s="21">
        <v>2.4806220748206096</v>
      </c>
      <c r="AM47" s="21">
        <v>2.6540398352264916</v>
      </c>
      <c r="AN47" s="21">
        <v>2.9918163752840279</v>
      </c>
      <c r="AO47" s="21">
        <v>2.8720002717526225</v>
      </c>
      <c r="AP47" s="21">
        <v>3.0425839980750689</v>
      </c>
      <c r="AQ47" s="21">
        <v>2.9228656391251127</v>
      </c>
      <c r="AR47" s="21">
        <v>2.5617756398046772</v>
      </c>
      <c r="AS47" s="21">
        <v>2.8679848137821793</v>
      </c>
      <c r="AT47" s="21">
        <v>2.7744189609942214</v>
      </c>
      <c r="AU47" s="21">
        <v>2.7242309933135531</v>
      </c>
      <c r="AV47" s="21">
        <v>2.0874083744513903</v>
      </c>
      <c r="AW47" s="21">
        <v>2.5996706599438855</v>
      </c>
      <c r="AX47" s="21">
        <v>2.6903707131062085</v>
      </c>
      <c r="AY47" s="21">
        <v>2.2703020442929369</v>
      </c>
      <c r="AZ47" s="21">
        <v>2.5823643581390758</v>
      </c>
      <c r="BA47" s="21">
        <v>3.3404511401973704</v>
      </c>
      <c r="BB47" s="21">
        <v>3.6584765964862376</v>
      </c>
      <c r="BC47" s="21">
        <v>2.3748407467126538</v>
      </c>
      <c r="BD47" s="21">
        <v>2.8346450113395836</v>
      </c>
      <c r="BE47" s="21">
        <v>2.9418052569593094</v>
      </c>
      <c r="BF47" s="21">
        <v>2.0612383306922499</v>
      </c>
      <c r="BG47" s="21">
        <v>2.2441652578816131</v>
      </c>
      <c r="BH47" s="21">
        <v>2.1374704695178086</v>
      </c>
      <c r="BI47" s="21">
        <v>2.1489355066653704</v>
      </c>
      <c r="BJ47" s="21">
        <v>2.7946683348090442</v>
      </c>
      <c r="BK47" s="21">
        <v>2.2010798150372706</v>
      </c>
      <c r="BL47" s="21">
        <v>3.0987769250648891</v>
      </c>
      <c r="BM47" s="21">
        <v>2.3120759484939675</v>
      </c>
      <c r="BN47" s="21">
        <v>2.785644842608018</v>
      </c>
      <c r="BO47" s="21">
        <v>2.4999594752985126</v>
      </c>
      <c r="BP47" s="21">
        <v>2.5789482246056181</v>
      </c>
      <c r="BQ47" s="21">
        <v>2.8609520403007354</v>
      </c>
      <c r="BR47" s="21">
        <v>3.0602029030365094</v>
      </c>
      <c r="BS47" s="21">
        <v>3.1812269144416359</v>
      </c>
      <c r="BT47" s="21">
        <v>2.9485125453115724</v>
      </c>
      <c r="BU47" s="21">
        <v>4.3876285342877015</v>
      </c>
      <c r="BV47" s="21">
        <v>3.7911255590276118</v>
      </c>
      <c r="BW47" s="21">
        <v>2.7935903466615737</v>
      </c>
      <c r="BX47" s="21">
        <v>2.7228736745365163</v>
      </c>
      <c r="BY47" s="21">
        <v>2.6900256609640363</v>
      </c>
      <c r="BZ47" s="21">
        <v>3.3460968497008157</v>
      </c>
      <c r="CA47" s="21">
        <v>2.6265347226003395</v>
      </c>
      <c r="CB47" s="21">
        <v>2.7345718493906896</v>
      </c>
      <c r="CC47" s="21">
        <v>3.0060800334189532</v>
      </c>
      <c r="CD47" s="21">
        <v>2.3646040362400966</v>
      </c>
      <c r="CE47" s="21">
        <v>2.2460945231517551</v>
      </c>
      <c r="CF47" s="21">
        <v>2.6622791941821862</v>
      </c>
      <c r="CG47" s="21">
        <v>2.4424078469034916</v>
      </c>
      <c r="CH47" s="21">
        <v>2.8581451065788279</v>
      </c>
      <c r="CI47" s="21">
        <v>4.1540283206300304</v>
      </c>
      <c r="CJ47" s="21">
        <v>5.312634706375376</v>
      </c>
      <c r="CK47" s="21">
        <v>5.9971850759865584</v>
      </c>
      <c r="CL47" s="21">
        <v>5.3071832406357258</v>
      </c>
      <c r="CM47" s="21">
        <v>4.1219829829312244</v>
      </c>
    </row>
    <row r="48" spans="1:91">
      <c r="A48" s="20" t="s">
        <v>174</v>
      </c>
      <c r="B48" s="23">
        <v>0.33647817821402848</v>
      </c>
      <c r="C48" s="23">
        <v>0.33771841368664679</v>
      </c>
      <c r="D48" s="23">
        <v>0.34755216820395934</v>
      </c>
      <c r="E48" s="23">
        <v>0.3476525247983287</v>
      </c>
      <c r="F48" s="23">
        <v>0.32519024834523863</v>
      </c>
      <c r="G48" s="23">
        <v>0.34625423158192048</v>
      </c>
      <c r="H48" s="23">
        <v>0.36114135745850151</v>
      </c>
      <c r="I48" s="23">
        <v>0.40554472815871273</v>
      </c>
      <c r="J48" s="23">
        <v>0.24345475917812651</v>
      </c>
      <c r="K48" s="23">
        <v>0.3949382362278358</v>
      </c>
      <c r="L48" s="23">
        <v>0.34192366163228971</v>
      </c>
      <c r="M48" s="23">
        <v>0.40058839257431028</v>
      </c>
      <c r="N48" s="23">
        <v>0.33161166442418027</v>
      </c>
      <c r="O48" s="23">
        <v>0.33749429829230632</v>
      </c>
      <c r="P48" s="23">
        <v>0.42716513948116042</v>
      </c>
      <c r="Q48" s="23">
        <v>0.34242849872045672</v>
      </c>
      <c r="R48" s="23">
        <v>0.37619839745030981</v>
      </c>
      <c r="S48" s="23">
        <v>0.39504569753387286</v>
      </c>
      <c r="T48" s="23">
        <v>0.30840264961157593</v>
      </c>
      <c r="U48" s="23">
        <v>0.31358928357446653</v>
      </c>
      <c r="V48" s="23">
        <v>0.28223192381670564</v>
      </c>
      <c r="W48" s="23">
        <v>0.33641921549169607</v>
      </c>
      <c r="X48" s="23">
        <v>0.32735606572523757</v>
      </c>
      <c r="Y48" s="23">
        <v>0.35160451494029693</v>
      </c>
      <c r="Z48" s="23">
        <v>0.33113591442654761</v>
      </c>
      <c r="AA48" s="23">
        <v>0.40887192687308033</v>
      </c>
      <c r="AB48" s="23">
        <v>0.4073982125302571</v>
      </c>
      <c r="AC48" s="23">
        <v>0.29919733255576031</v>
      </c>
      <c r="AD48" s="23">
        <v>0.27509974175205687</v>
      </c>
      <c r="AE48" s="23">
        <v>0.28865500862760562</v>
      </c>
      <c r="AF48" s="23">
        <v>0.3261917695262968</v>
      </c>
      <c r="AG48" s="23">
        <v>0.27631101705140604</v>
      </c>
      <c r="AH48" s="23">
        <v>0.34323500285537417</v>
      </c>
      <c r="AI48" s="23">
        <v>0.30876256528290602</v>
      </c>
      <c r="AJ48" s="23">
        <v>0.36379799803280188</v>
      </c>
      <c r="AK48" s="23">
        <v>0.30783641759458513</v>
      </c>
      <c r="AL48" s="23">
        <v>0.29971679856086925</v>
      </c>
      <c r="AM48" s="23">
        <v>0.32652579746523092</v>
      </c>
      <c r="AN48" s="23">
        <v>0.36978141526619235</v>
      </c>
      <c r="AO48" s="23">
        <v>0.36362143221077053</v>
      </c>
      <c r="AP48" s="23">
        <v>0.38529993125764189</v>
      </c>
      <c r="AQ48" s="23">
        <v>0.3560112122286187</v>
      </c>
      <c r="AR48" s="23">
        <v>0.3209462724763561</v>
      </c>
      <c r="AS48" s="23">
        <v>0.34673452047652015</v>
      </c>
      <c r="AT48" s="23">
        <v>0.33843562329324867</v>
      </c>
      <c r="AU48" s="23">
        <v>0.35215633709459099</v>
      </c>
      <c r="AV48" s="23">
        <v>0.24995717126717326</v>
      </c>
      <c r="AW48" s="23">
        <v>0.31576207023501035</v>
      </c>
      <c r="AX48" s="23">
        <v>0.32561501205146109</v>
      </c>
      <c r="AY48" s="23">
        <v>0.27167151495371261</v>
      </c>
      <c r="AZ48" s="23">
        <v>0.31231549488112725</v>
      </c>
      <c r="BA48" s="23">
        <v>0.41517351783377471</v>
      </c>
      <c r="BB48" s="23">
        <v>0.44640045993163718</v>
      </c>
      <c r="BC48" s="23">
        <v>0.28722567650272562</v>
      </c>
      <c r="BD48" s="23">
        <v>0.3412023844563391</v>
      </c>
      <c r="BE48" s="23">
        <v>0.35923878295328876</v>
      </c>
      <c r="BF48" s="23">
        <v>0.25587117517395874</v>
      </c>
      <c r="BG48" s="23">
        <v>0.28952272925622424</v>
      </c>
      <c r="BH48" s="23">
        <v>0.26699970732971767</v>
      </c>
      <c r="BI48" s="23">
        <v>0.26131560369863033</v>
      </c>
      <c r="BJ48" s="23">
        <v>0.34146291539543983</v>
      </c>
      <c r="BK48" s="23">
        <v>0.26945335540802806</v>
      </c>
      <c r="BL48" s="23">
        <v>0.36221725907640523</v>
      </c>
      <c r="BM48" s="23">
        <v>0.27931193607601368</v>
      </c>
      <c r="BN48" s="23">
        <v>0.34326495134384039</v>
      </c>
      <c r="BO48" s="23">
        <v>0.31019532965983093</v>
      </c>
      <c r="BP48" s="23">
        <v>0.31923123452677354</v>
      </c>
      <c r="BQ48" s="23">
        <v>0.33932992203838469</v>
      </c>
      <c r="BR48" s="23">
        <v>0.38903442146625111</v>
      </c>
      <c r="BS48" s="23">
        <v>0.40010027569832129</v>
      </c>
      <c r="BT48" s="23">
        <v>0.3796133766145377</v>
      </c>
      <c r="BU48" s="23">
        <v>0.57057229277050503</v>
      </c>
      <c r="BV48" s="23">
        <v>0.49391744030454138</v>
      </c>
      <c r="BW48" s="23">
        <v>0.32892044117849806</v>
      </c>
      <c r="BX48" s="23">
        <v>0.32230508533339841</v>
      </c>
      <c r="BY48" s="23">
        <v>0.31980409081262501</v>
      </c>
      <c r="BZ48" s="23">
        <v>0.42342457240220716</v>
      </c>
      <c r="CA48" s="23">
        <v>0.32326534350942776</v>
      </c>
      <c r="CB48" s="23">
        <v>0.33730987528223738</v>
      </c>
      <c r="CC48" s="23">
        <v>0.37121815544247377</v>
      </c>
      <c r="CD48" s="23">
        <v>0.2959649905569563</v>
      </c>
      <c r="CE48" s="23">
        <v>0.28858089435225637</v>
      </c>
      <c r="CF48" s="23">
        <v>0.34492472217999615</v>
      </c>
      <c r="CG48" s="23">
        <v>0.30957901001888416</v>
      </c>
      <c r="CH48" s="23">
        <v>0.36385479404924159</v>
      </c>
      <c r="CI48" s="23">
        <v>0.53775571883596962</v>
      </c>
      <c r="CJ48" s="23">
        <v>0.68266462873135836</v>
      </c>
      <c r="CK48" s="23">
        <v>0.7891887013072838</v>
      </c>
      <c r="CL48" s="23">
        <v>0.68253753474380652</v>
      </c>
      <c r="CM48" s="23">
        <v>0.54245822254970777</v>
      </c>
    </row>
    <row r="49" spans="1:91">
      <c r="A49" s="20" t="s">
        <v>175</v>
      </c>
      <c r="B49" s="21">
        <v>1.8926338735612032</v>
      </c>
      <c r="C49" s="21">
        <v>1.9807201883268077</v>
      </c>
      <c r="D49" s="21">
        <v>2.0045685044920187</v>
      </c>
      <c r="E49" s="21">
        <v>1.957297161302763</v>
      </c>
      <c r="F49" s="21">
        <v>1.9079082906448561</v>
      </c>
      <c r="G49" s="21">
        <v>1.9960030756587619</v>
      </c>
      <c r="H49" s="21">
        <v>2.1013216582265528</v>
      </c>
      <c r="I49" s="21">
        <v>2.4266946396311306</v>
      </c>
      <c r="J49" s="21">
        <v>1.4209479196044543</v>
      </c>
      <c r="K49" s="21">
        <v>2.3797926557554021</v>
      </c>
      <c r="L49" s="21">
        <v>1.9404625529746715</v>
      </c>
      <c r="M49" s="21">
        <v>2.3734063423550893</v>
      </c>
      <c r="N49" s="21">
        <v>1.9249977081214966</v>
      </c>
      <c r="O49" s="21">
        <v>1.9966169484624843</v>
      </c>
      <c r="P49" s="21">
        <v>2.4911455755330274</v>
      </c>
      <c r="Q49" s="21">
        <v>1.990781018579119</v>
      </c>
      <c r="R49" s="21">
        <v>2.202687409179962</v>
      </c>
      <c r="S49" s="21">
        <v>2.300388005872219</v>
      </c>
      <c r="T49" s="21">
        <v>1.8027361679945215</v>
      </c>
      <c r="U49" s="21">
        <v>1.8383871131321932</v>
      </c>
      <c r="V49" s="21">
        <v>1.6292429856076374</v>
      </c>
      <c r="W49" s="21">
        <v>1.9006104411269826</v>
      </c>
      <c r="X49" s="21">
        <v>1.8700135805512204</v>
      </c>
      <c r="Y49" s="21">
        <v>2.0173945201772154</v>
      </c>
      <c r="Z49" s="21">
        <v>1.8862548401803105</v>
      </c>
      <c r="AA49" s="21">
        <v>2.3592941276017152</v>
      </c>
      <c r="AB49" s="21">
        <v>2.3217692855733914</v>
      </c>
      <c r="AC49" s="21">
        <v>1.6612338779144655</v>
      </c>
      <c r="AD49" s="21">
        <v>1.5907018254207814</v>
      </c>
      <c r="AE49" s="21">
        <v>1.6332912047128005</v>
      </c>
      <c r="AF49" s="21">
        <v>1.8287917776254932</v>
      </c>
      <c r="AG49" s="21">
        <v>1.6007336929189286</v>
      </c>
      <c r="AH49" s="21">
        <v>1.9238972236057887</v>
      </c>
      <c r="AI49" s="21">
        <v>1.7897466286596788</v>
      </c>
      <c r="AJ49" s="21">
        <v>2.1039468893721249</v>
      </c>
      <c r="AK49" s="21">
        <v>1.7884764475352173</v>
      </c>
      <c r="AL49" s="21">
        <v>1.7173635563705314</v>
      </c>
      <c r="AM49" s="21">
        <v>1.9185264799813533</v>
      </c>
      <c r="AN49" s="21">
        <v>2.1454721705168609</v>
      </c>
      <c r="AO49" s="21">
        <v>2.1495437133123163</v>
      </c>
      <c r="AP49" s="21">
        <v>2.3324836530116366</v>
      </c>
      <c r="AQ49" s="21">
        <v>2.0727413478604051</v>
      </c>
      <c r="AR49" s="21">
        <v>1.9037036287989191</v>
      </c>
      <c r="AS49" s="21">
        <v>1.9758779906055726</v>
      </c>
      <c r="AT49" s="21">
        <v>1.930097473341295</v>
      </c>
      <c r="AU49" s="21">
        <v>2.1592811699762016</v>
      </c>
      <c r="AV49" s="21">
        <v>1.4949486122963835</v>
      </c>
      <c r="AW49" s="21">
        <v>1.8228869444326916</v>
      </c>
      <c r="AX49" s="21">
        <v>1.8848427367231453</v>
      </c>
      <c r="AY49" s="21">
        <v>1.5494332860524451</v>
      </c>
      <c r="AZ49" s="21">
        <v>1.790047389750238</v>
      </c>
      <c r="BA49" s="21">
        <v>2.412947529334458</v>
      </c>
      <c r="BB49" s="21">
        <v>2.5679847797891373</v>
      </c>
      <c r="BC49" s="21">
        <v>1.6641512636127234</v>
      </c>
      <c r="BD49" s="21">
        <v>1.9286844306207784</v>
      </c>
      <c r="BE49" s="21">
        <v>2.1160262418220279</v>
      </c>
      <c r="BF49" s="21">
        <v>1.5322900449767933</v>
      </c>
      <c r="BG49" s="21">
        <v>1.7307722385850748</v>
      </c>
      <c r="BH49" s="21">
        <v>1.5692954601973892</v>
      </c>
      <c r="BI49" s="21">
        <v>1.5413419969583253</v>
      </c>
      <c r="BJ49" s="21">
        <v>2.0194626893274412</v>
      </c>
      <c r="BK49" s="21">
        <v>1.6205050090806898</v>
      </c>
      <c r="BL49" s="21">
        <v>2.0623883208228948</v>
      </c>
      <c r="BM49" s="21">
        <v>1.6360729299426313</v>
      </c>
      <c r="BN49" s="21">
        <v>1.9671121925381967</v>
      </c>
      <c r="BO49" s="21">
        <v>1.8773997870338939</v>
      </c>
      <c r="BP49" s="21">
        <v>1.8861589433075225</v>
      </c>
      <c r="BQ49" s="21">
        <v>1.9131401565362196</v>
      </c>
      <c r="BR49" s="21">
        <v>2.2899213069406299</v>
      </c>
      <c r="BS49" s="21">
        <v>2.3967038123359878</v>
      </c>
      <c r="BT49" s="21">
        <v>2.3213096235396233</v>
      </c>
      <c r="BU49" s="21">
        <v>3.5146931104143548</v>
      </c>
      <c r="BV49" s="21">
        <v>3.0024346753942508</v>
      </c>
      <c r="BW49" s="21">
        <v>1.8389827027181214</v>
      </c>
      <c r="BX49" s="21">
        <v>1.8139682175728058</v>
      </c>
      <c r="BY49" s="21">
        <v>1.8078908599781693</v>
      </c>
      <c r="BZ49" s="21">
        <v>2.3976244172410439</v>
      </c>
      <c r="CA49" s="21">
        <v>1.9027607496208989</v>
      </c>
      <c r="CB49" s="21">
        <v>1.9203597304599835</v>
      </c>
      <c r="CC49" s="21">
        <v>2.1484841702621136</v>
      </c>
      <c r="CD49" s="21">
        <v>1.6993219979779652</v>
      </c>
      <c r="CE49" s="21">
        <v>1.7190400049774137</v>
      </c>
      <c r="CF49" s="21">
        <v>2.0751140820122145</v>
      </c>
      <c r="CG49" s="21">
        <v>1.7505830214973561</v>
      </c>
      <c r="CH49" s="21">
        <v>2.1989223601215264</v>
      </c>
      <c r="CI49" s="21">
        <v>3.2499705454359904</v>
      </c>
      <c r="CJ49" s="21">
        <v>4.1677428652227606</v>
      </c>
      <c r="CK49" s="21">
        <v>4.8693944901158233</v>
      </c>
      <c r="CL49" s="21">
        <v>4.1477822534007354</v>
      </c>
      <c r="CM49" s="21">
        <v>3.2167378826028994</v>
      </c>
    </row>
    <row r="50" spans="1:91">
      <c r="A50" s="20" t="s">
        <v>176</v>
      </c>
      <c r="B50" s="23">
        <v>0.26129390268860431</v>
      </c>
      <c r="C50" s="23">
        <v>0.26849358395606271</v>
      </c>
      <c r="D50" s="23">
        <v>0.27110743940318599</v>
      </c>
      <c r="E50" s="23">
        <v>0.26758617199104906</v>
      </c>
      <c r="F50" s="23">
        <v>0.25545547119941897</v>
      </c>
      <c r="G50" s="23">
        <v>0.27602831541021816</v>
      </c>
      <c r="H50" s="23">
        <v>0.28312773697128779</v>
      </c>
      <c r="I50" s="23">
        <v>0.33433199913756917</v>
      </c>
      <c r="J50" s="23">
        <v>0.19969359156295535</v>
      </c>
      <c r="K50" s="23">
        <v>0.3308839402778998</v>
      </c>
      <c r="L50" s="23">
        <v>0.26583521640378294</v>
      </c>
      <c r="M50" s="23">
        <v>0.32682229189554585</v>
      </c>
      <c r="N50" s="23">
        <v>0.26799003377441472</v>
      </c>
      <c r="O50" s="23">
        <v>0.2681486285667441</v>
      </c>
      <c r="P50" s="23">
        <v>0.33871590299900167</v>
      </c>
      <c r="Q50" s="23">
        <v>0.27771178470157126</v>
      </c>
      <c r="R50" s="23">
        <v>0.31077238907317506</v>
      </c>
      <c r="S50" s="23">
        <v>0.32365412297030799</v>
      </c>
      <c r="T50" s="23">
        <v>0.25233631793991584</v>
      </c>
      <c r="U50" s="23">
        <v>0.25243823176461389</v>
      </c>
      <c r="V50" s="23">
        <v>0.22276104067443822</v>
      </c>
      <c r="W50" s="23">
        <v>0.26226344553871039</v>
      </c>
      <c r="X50" s="23">
        <v>0.25371290079870262</v>
      </c>
      <c r="Y50" s="23">
        <v>0.2727295995209193</v>
      </c>
      <c r="Z50" s="23">
        <v>0.25180232478831838</v>
      </c>
      <c r="AA50" s="23">
        <v>0.31582833251145415</v>
      </c>
      <c r="AB50" s="23">
        <v>0.31608441024096801</v>
      </c>
      <c r="AC50" s="23">
        <v>0.22720000860027234</v>
      </c>
      <c r="AD50" s="23">
        <v>0.21915826012286371</v>
      </c>
      <c r="AE50" s="23">
        <v>0.22454123866571957</v>
      </c>
      <c r="AF50" s="23">
        <v>0.25189326860653777</v>
      </c>
      <c r="AG50" s="23">
        <v>0.21852069332558613</v>
      </c>
      <c r="AH50" s="23">
        <v>0.26563597355695179</v>
      </c>
      <c r="AI50" s="23">
        <v>0.24458942331122532</v>
      </c>
      <c r="AJ50" s="23">
        <v>0.28623152673720226</v>
      </c>
      <c r="AK50" s="23">
        <v>0.24563066643108772</v>
      </c>
      <c r="AL50" s="23">
        <v>0.2373185838358679</v>
      </c>
      <c r="AM50" s="23">
        <v>0.26154587745103675</v>
      </c>
      <c r="AN50" s="23">
        <v>0.29901527448187998</v>
      </c>
      <c r="AO50" s="23">
        <v>0.29491711741052512</v>
      </c>
      <c r="AP50" s="23">
        <v>0.3257894051643187</v>
      </c>
      <c r="AQ50" s="23">
        <v>0.28675064761137925</v>
      </c>
      <c r="AR50" s="23">
        <v>0.26538474903051129</v>
      </c>
      <c r="AS50" s="23">
        <v>0.26409325067691702</v>
      </c>
      <c r="AT50" s="23">
        <v>0.26358715400922378</v>
      </c>
      <c r="AU50" s="23">
        <v>0.30982628206251495</v>
      </c>
      <c r="AV50" s="23">
        <v>0.20966808898457331</v>
      </c>
      <c r="AW50" s="23">
        <v>0.25055723524705831</v>
      </c>
      <c r="AX50" s="23">
        <v>0.26400436315693898</v>
      </c>
      <c r="AY50" s="23">
        <v>0.21422916556130764</v>
      </c>
      <c r="AZ50" s="23">
        <v>0.24424349022300823</v>
      </c>
      <c r="BA50" s="23">
        <v>0.33954822187800365</v>
      </c>
      <c r="BB50" s="23">
        <v>0.35207222855960474</v>
      </c>
      <c r="BC50" s="23">
        <v>0.23069573569300336</v>
      </c>
      <c r="BD50" s="23">
        <v>0.25955903759464294</v>
      </c>
      <c r="BE50" s="23">
        <v>0.29283704759732521</v>
      </c>
      <c r="BF50" s="23">
        <v>0.21243786668857459</v>
      </c>
      <c r="BG50" s="23">
        <v>0.24586523914050429</v>
      </c>
      <c r="BH50" s="23">
        <v>0.21746466732391456</v>
      </c>
      <c r="BI50" s="23">
        <v>0.20750794720827231</v>
      </c>
      <c r="BJ50" s="23">
        <v>0.28108018608320273</v>
      </c>
      <c r="BK50" s="23">
        <v>0.23003282947126943</v>
      </c>
      <c r="BL50" s="23">
        <v>0.27873673847054092</v>
      </c>
      <c r="BM50" s="23">
        <v>0.21998328908505302</v>
      </c>
      <c r="BN50" s="23">
        <v>0.2729174038544615</v>
      </c>
      <c r="BO50" s="23">
        <v>0.26359056045117751</v>
      </c>
      <c r="BP50" s="23">
        <v>0.26708526649090925</v>
      </c>
      <c r="BQ50" s="23">
        <v>0.25049512177864242</v>
      </c>
      <c r="BR50" s="23">
        <v>0.32391556887123019</v>
      </c>
      <c r="BS50" s="23">
        <v>0.33416550541773077</v>
      </c>
      <c r="BT50" s="23">
        <v>0.32372358484564495</v>
      </c>
      <c r="BU50" s="23">
        <v>0.49959442730503217</v>
      </c>
      <c r="BV50" s="23">
        <v>0.43574530029932729</v>
      </c>
      <c r="BW50" s="23">
        <v>0.25052619508154123</v>
      </c>
      <c r="BX50" s="23">
        <v>0.24312249922869936</v>
      </c>
      <c r="BY50" s="23">
        <v>0.24724491292892606</v>
      </c>
      <c r="BZ50" s="23">
        <v>0.33109994414276261</v>
      </c>
      <c r="CA50" s="23">
        <v>0.27578121039650261</v>
      </c>
      <c r="CB50" s="23">
        <v>0.26253417075461744</v>
      </c>
      <c r="CC50" s="23">
        <v>0.29607478617070532</v>
      </c>
      <c r="CD50" s="23">
        <v>0.23794519973836215</v>
      </c>
      <c r="CE50" s="23">
        <v>0.24279486977232162</v>
      </c>
      <c r="CF50" s="23">
        <v>0.29329160612614552</v>
      </c>
      <c r="CG50" s="23">
        <v>0.24748697869991354</v>
      </c>
      <c r="CH50" s="23">
        <v>0.3045840558536192</v>
      </c>
      <c r="CI50" s="23">
        <v>0.45272564838962448</v>
      </c>
      <c r="CJ50" s="23">
        <v>0.59030010075367956</v>
      </c>
      <c r="CK50" s="23">
        <v>0.68977012195211829</v>
      </c>
      <c r="CL50" s="23">
        <v>0.58696402274305903</v>
      </c>
      <c r="CM50" s="23">
        <v>0.44837949288343476</v>
      </c>
    </row>
    <row r="51" spans="1:91">
      <c r="A51" s="20" t="s">
        <v>177</v>
      </c>
      <c r="B51" s="21">
        <v>2.0859154565801457</v>
      </c>
      <c r="C51" s="21">
        <v>2.2424753904023951</v>
      </c>
      <c r="D51" s="21">
        <v>2.4502189184317507</v>
      </c>
      <c r="E51" s="21">
        <v>2.9008249131481314</v>
      </c>
      <c r="F51" s="21">
        <v>2.0844531205903731</v>
      </c>
      <c r="G51" s="21">
        <v>2.3558801956357507</v>
      </c>
      <c r="H51" s="21">
        <v>2.6076863665770378</v>
      </c>
      <c r="I51" s="21">
        <v>4.3266964735281102</v>
      </c>
      <c r="J51" s="21">
        <v>1.6849222914578199</v>
      </c>
      <c r="K51" s="21">
        <v>3.2693102915746675</v>
      </c>
      <c r="L51" s="21">
        <v>2.1074052079072585</v>
      </c>
      <c r="M51" s="21">
        <v>3.0644423199067297</v>
      </c>
      <c r="N51" s="21">
        <v>2.5966913446164672</v>
      </c>
      <c r="O51" s="21">
        <v>2.9565581515383905</v>
      </c>
      <c r="P51" s="21">
        <v>4.4376510496150088</v>
      </c>
      <c r="Q51" s="21">
        <v>3.0082615895142046</v>
      </c>
      <c r="R51" s="21">
        <v>5.1304913755392958</v>
      </c>
      <c r="S51" s="21">
        <v>2.9104735817353089</v>
      </c>
      <c r="T51" s="21">
        <v>2.2888262689554835</v>
      </c>
      <c r="U51" s="21">
        <v>1.959205306971066</v>
      </c>
      <c r="V51" s="21">
        <v>1.5708777410062817</v>
      </c>
      <c r="W51" s="21">
        <v>2.5783341854464359</v>
      </c>
      <c r="X51" s="21">
        <v>2.5655539922090407</v>
      </c>
      <c r="Y51" s="21">
        <v>2.4766781620386435</v>
      </c>
      <c r="Z51" s="21">
        <v>2.2577764102653837</v>
      </c>
      <c r="AA51" s="21">
        <v>5.1271925501725129</v>
      </c>
      <c r="AB51" s="21">
        <v>5.1796505723828599</v>
      </c>
      <c r="AC51" s="21">
        <v>2.4245622831156779</v>
      </c>
      <c r="AD51" s="21">
        <v>1.4472750218549559</v>
      </c>
      <c r="AE51" s="21">
        <v>1.5717098468418065</v>
      </c>
      <c r="AF51" s="21">
        <v>2.8179767841004626</v>
      </c>
      <c r="AG51" s="21">
        <v>1.5179208340456889</v>
      </c>
      <c r="AH51" s="21">
        <v>3.1034557747339515</v>
      </c>
      <c r="AI51" s="21">
        <v>2.332976644821362</v>
      </c>
      <c r="AJ51" s="21">
        <v>4.7932498201053333</v>
      </c>
      <c r="AK51" s="21">
        <v>1.8229792714053046</v>
      </c>
      <c r="AL51" s="21">
        <v>1.6834744413725298</v>
      </c>
      <c r="AM51" s="21">
        <v>1.7084230837333354</v>
      </c>
      <c r="AN51" s="21">
        <v>2.1255083521835014</v>
      </c>
      <c r="AO51" s="21">
        <v>2.5118236912116183</v>
      </c>
      <c r="AP51" s="21">
        <v>6.0670440235961953</v>
      </c>
      <c r="AQ51" s="21">
        <v>4.8811880641226155</v>
      </c>
      <c r="AR51" s="21">
        <v>1.6704493721632576</v>
      </c>
      <c r="AS51" s="21">
        <v>2.9326904421612201</v>
      </c>
      <c r="AT51" s="21">
        <v>2.8419353875056994</v>
      </c>
      <c r="AU51" s="21">
        <v>6.1092167843000045</v>
      </c>
      <c r="AV51" s="21">
        <v>1.4809202175497651</v>
      </c>
      <c r="AW51" s="21">
        <v>3.2250266073299181</v>
      </c>
      <c r="AX51" s="21">
        <v>2.262586194650654</v>
      </c>
      <c r="AY51" s="21">
        <v>1.5496632033385962</v>
      </c>
      <c r="AZ51" s="21">
        <v>2.5792515288687698</v>
      </c>
      <c r="BA51" s="21">
        <v>3.4092337009958933</v>
      </c>
      <c r="BB51" s="21">
        <v>2.6777702578911313</v>
      </c>
      <c r="BC51" s="21">
        <v>1.9014702167834439</v>
      </c>
      <c r="BD51" s="21">
        <v>3.5221008252696482</v>
      </c>
      <c r="BE51" s="21">
        <v>2.1010856591340263</v>
      </c>
      <c r="BF51" s="21">
        <v>1.1814434743937965</v>
      </c>
      <c r="BG51" s="21">
        <v>7.051095554240626</v>
      </c>
      <c r="BH51" s="21">
        <v>8.1212280303485258</v>
      </c>
      <c r="BI51" s="21">
        <v>2.3407998372558985</v>
      </c>
      <c r="BJ51" s="21">
        <v>4.9118121474950822</v>
      </c>
      <c r="BK51" s="21">
        <v>1.8897201230145897</v>
      </c>
      <c r="BL51" s="21">
        <v>1.8219099528341236</v>
      </c>
      <c r="BM51" s="21">
        <v>2.4320289949187539</v>
      </c>
      <c r="BN51" s="21">
        <v>2.0580970951068069</v>
      </c>
      <c r="BO51" s="21">
        <v>2.4413831647702455</v>
      </c>
      <c r="BP51" s="21">
        <v>1.9647947857266461</v>
      </c>
      <c r="BQ51" s="21">
        <v>2.7998150025839377</v>
      </c>
      <c r="BR51" s="21">
        <v>3.2248401570014096</v>
      </c>
      <c r="BS51" s="21">
        <v>3.496282877019421</v>
      </c>
      <c r="BT51" s="21">
        <v>2.8566137333589734</v>
      </c>
      <c r="BU51" s="21">
        <v>5.3607260192684505</v>
      </c>
      <c r="BV51" s="21">
        <v>4.4063837834440092</v>
      </c>
      <c r="BW51" s="21">
        <v>2.8916211049643699</v>
      </c>
      <c r="BX51" s="21">
        <v>2.8867814898561304</v>
      </c>
      <c r="BY51" s="21">
        <v>2.2325763895397244</v>
      </c>
      <c r="BZ51" s="21">
        <v>4.0168079779375381</v>
      </c>
      <c r="CA51" s="21">
        <v>2.8330137336134169</v>
      </c>
      <c r="CB51" s="21">
        <v>2.2991519467739594</v>
      </c>
      <c r="CC51" s="21">
        <v>2.3712302094230915</v>
      </c>
      <c r="CD51" s="21">
        <v>2.0646532701590536</v>
      </c>
      <c r="CE51" s="21">
        <v>5.2185292588340095</v>
      </c>
      <c r="CF51" s="21">
        <v>2.5429778211217964</v>
      </c>
      <c r="CG51" s="21">
        <v>1.8158874193963048</v>
      </c>
      <c r="CH51" s="21">
        <v>3.4825414677705999</v>
      </c>
      <c r="CI51" s="21">
        <v>3.925579525857152</v>
      </c>
      <c r="CJ51" s="21">
        <v>6.1587480356132378</v>
      </c>
      <c r="CK51" s="21">
        <v>5.7869724466745742</v>
      </c>
      <c r="CL51" s="21">
        <v>5.4946506372134198</v>
      </c>
      <c r="CM51" s="21">
        <v>3.6376546187492109</v>
      </c>
    </row>
    <row r="52" spans="1:91">
      <c r="A52" s="20" t="s">
        <v>178</v>
      </c>
      <c r="B52" s="21">
        <v>4.7928380509255417</v>
      </c>
      <c r="C52" s="21">
        <v>4.8349923357347411</v>
      </c>
      <c r="D52" s="21">
        <v>5.5235234159122628</v>
      </c>
      <c r="E52" s="21">
        <v>5.7188269580437128</v>
      </c>
      <c r="F52" s="21">
        <v>4.2970848774881896</v>
      </c>
      <c r="G52" s="21">
        <v>5.0389624544064668</v>
      </c>
      <c r="H52" s="21">
        <v>5.9345558766443309</v>
      </c>
      <c r="I52" s="21">
        <v>4.7843320500777233</v>
      </c>
      <c r="J52" s="21">
        <v>2.7064777275184246</v>
      </c>
      <c r="K52" s="21">
        <v>5.4772621867067528</v>
      </c>
      <c r="L52" s="21">
        <v>4.5777682841494514</v>
      </c>
      <c r="M52" s="21">
        <v>4.206266225382854</v>
      </c>
      <c r="N52" s="21">
        <v>4.0498937351910902</v>
      </c>
      <c r="O52" s="21">
        <v>4.6123971715738064</v>
      </c>
      <c r="P52" s="21">
        <v>6.2684882381104616</v>
      </c>
      <c r="Q52" s="21">
        <v>4.6675736193375092</v>
      </c>
      <c r="R52" s="21">
        <v>5.5807140200066696</v>
      </c>
      <c r="S52" s="21">
        <v>5.4586764780885995</v>
      </c>
      <c r="T52" s="21">
        <v>3.4302104316757198</v>
      </c>
      <c r="U52" s="21">
        <v>3.200823951715198</v>
      </c>
      <c r="V52" s="21">
        <v>3.2089787926485327</v>
      </c>
      <c r="W52" s="21">
        <v>5.7843720825529479</v>
      </c>
      <c r="X52" s="21">
        <v>5.1786231118909187</v>
      </c>
      <c r="Y52" s="21">
        <v>5.6487033554499213</v>
      </c>
      <c r="Z52" s="21">
        <v>5.0411241785620691</v>
      </c>
      <c r="AA52" s="22">
        <v>12.208857513829527</v>
      </c>
      <c r="AB52" s="22">
        <v>12.182448263194443</v>
      </c>
      <c r="AC52" s="21">
        <v>5.7455384774665177</v>
      </c>
      <c r="AD52" s="21">
        <v>3.080295204698503</v>
      </c>
      <c r="AE52" s="21">
        <v>3.2550998281498282</v>
      </c>
      <c r="AF52" s="21">
        <v>6.3311369160950335</v>
      </c>
      <c r="AG52" s="21">
        <v>3.2198523837395099</v>
      </c>
      <c r="AH52" s="21">
        <v>6.4549506306023918</v>
      </c>
      <c r="AI52" s="21">
        <v>5.2313910585989003</v>
      </c>
      <c r="AJ52" s="21">
        <v>9.5816025534591702</v>
      </c>
      <c r="AK52" s="21">
        <v>4.0949188174474074</v>
      </c>
      <c r="AL52" s="21">
        <v>5.1234316262025512</v>
      </c>
      <c r="AM52" s="21">
        <v>3.6939814677278444</v>
      </c>
      <c r="AN52" s="21">
        <v>5.1187561519304152</v>
      </c>
      <c r="AO52" s="21">
        <v>5.6182787634523441</v>
      </c>
      <c r="AP52" s="22">
        <v>11.485281205537985</v>
      </c>
      <c r="AQ52" s="22">
        <v>10.958009623598667</v>
      </c>
      <c r="AR52" s="21">
        <v>3.3625269483942635</v>
      </c>
      <c r="AS52" s="21">
        <v>6.0618916460719836</v>
      </c>
      <c r="AT52" s="21">
        <v>6.0578345952037127</v>
      </c>
      <c r="AU52" s="21">
        <v>11.880005954686469</v>
      </c>
      <c r="AV52" s="21">
        <v>2.7050407338493536</v>
      </c>
      <c r="AW52" s="21">
        <v>5.7925418909411386</v>
      </c>
      <c r="AX52" s="21">
        <v>5.22727435605485</v>
      </c>
      <c r="AY52" s="21">
        <v>3.5104190523239911</v>
      </c>
      <c r="AZ52" s="21">
        <v>5.3204169555252276</v>
      </c>
      <c r="BA52" s="21">
        <v>6.9070610081919037</v>
      </c>
      <c r="BB52" s="21">
        <v>8.6350169811016286</v>
      </c>
      <c r="BC52" s="21">
        <v>4.3261828499617616</v>
      </c>
      <c r="BD52" s="22">
        <v>10.129160009243536</v>
      </c>
      <c r="BE52" s="21">
        <v>4.2455258100591706</v>
      </c>
      <c r="BF52" s="21">
        <v>2.2547482384743303</v>
      </c>
      <c r="BG52" s="22">
        <v>13.265113276435567</v>
      </c>
      <c r="BH52" s="21">
        <v>8.213944886118334</v>
      </c>
      <c r="BI52" s="21">
        <v>4.7786381918804022</v>
      </c>
      <c r="BJ52" s="21">
        <v>9.449469033638179</v>
      </c>
      <c r="BK52" s="21">
        <v>4.349352391491216</v>
      </c>
      <c r="BL52" s="21">
        <v>4.1190059051754728</v>
      </c>
      <c r="BM52" s="21">
        <v>5.0542249216966253</v>
      </c>
      <c r="BN52" s="21">
        <v>3.8218484502332677</v>
      </c>
      <c r="BO52" s="21">
        <v>5.7408037074187757</v>
      </c>
      <c r="BP52" s="21">
        <v>3.9866956743369526</v>
      </c>
      <c r="BQ52" s="21">
        <v>5.7924037201295739</v>
      </c>
      <c r="BR52" s="21">
        <v>5.4548939744114886</v>
      </c>
      <c r="BS52" s="21">
        <v>6.6484926794802099</v>
      </c>
      <c r="BT52" s="21">
        <v>6.1306505829661964</v>
      </c>
      <c r="BU52" s="22">
        <v>12.062414214397894</v>
      </c>
      <c r="BV52" s="21">
        <v>9.7558170534732636</v>
      </c>
      <c r="BW52" s="21">
        <v>6.5363744956674319</v>
      </c>
      <c r="BX52" s="21">
        <v>6.1838187497056216</v>
      </c>
      <c r="BY52" s="21">
        <v>4.450784852925894</v>
      </c>
      <c r="BZ52" s="21">
        <v>7.9557751399388881</v>
      </c>
      <c r="CA52" s="21">
        <v>5.218309706895405</v>
      </c>
      <c r="CB52" s="21">
        <v>4.4710368141397545</v>
      </c>
      <c r="CC52" s="21">
        <v>4.3755173982676769</v>
      </c>
      <c r="CD52" s="21">
        <v>3.311736169184726</v>
      </c>
      <c r="CE52" s="21">
        <v>3.9942259401077531</v>
      </c>
      <c r="CF52" s="21">
        <v>5.211005405210952</v>
      </c>
      <c r="CG52" s="21">
        <v>3.2808948275014229</v>
      </c>
      <c r="CH52" s="21">
        <v>5.9386986157094563</v>
      </c>
      <c r="CI52" s="22">
        <v>21.398376110276672</v>
      </c>
      <c r="CJ52" s="22">
        <v>23.421668210619679</v>
      </c>
      <c r="CK52" s="22">
        <v>29.679594280217845</v>
      </c>
      <c r="CL52" s="22">
        <v>25.057376687568553</v>
      </c>
      <c r="CM52" s="22">
        <v>19.51787224226419</v>
      </c>
    </row>
    <row r="53" spans="1:91">
      <c r="A53" s="20" t="s">
        <v>179</v>
      </c>
      <c r="B53" s="21">
        <v>1.2307095130327361</v>
      </c>
      <c r="C53" s="21">
        <v>1.310040752201443</v>
      </c>
      <c r="D53" s="21">
        <v>1.3054156195856266</v>
      </c>
      <c r="E53" s="21">
        <v>1.4236632196518344</v>
      </c>
      <c r="F53" s="21">
        <v>1.2777823305209168</v>
      </c>
      <c r="G53" s="21">
        <v>1.2777214042728025</v>
      </c>
      <c r="H53" s="21">
        <v>1.418171654171031</v>
      </c>
      <c r="I53" s="21">
        <v>1.1408742735741677</v>
      </c>
      <c r="J53" s="23">
        <v>0.71376655778848896</v>
      </c>
      <c r="K53" s="21">
        <v>1.4695557711872129</v>
      </c>
      <c r="L53" s="21">
        <v>1.1390126907241145</v>
      </c>
      <c r="M53" s="21">
        <v>1.227248000808326</v>
      </c>
      <c r="N53" s="21">
        <v>1.0916460091000679</v>
      </c>
      <c r="O53" s="21">
        <v>1.3919701070863677</v>
      </c>
      <c r="P53" s="21">
        <v>1.6647808782924749</v>
      </c>
      <c r="Q53" s="21">
        <v>1.8064779865456142</v>
      </c>
      <c r="R53" s="21">
        <v>1.4224485570410044</v>
      </c>
      <c r="S53" s="21">
        <v>1.4359669935710428</v>
      </c>
      <c r="T53" s="23">
        <v>0.92084344939100915</v>
      </c>
      <c r="U53" s="23">
        <v>0.90058207216040098</v>
      </c>
      <c r="V53" s="23">
        <v>0.96570367735145368</v>
      </c>
      <c r="W53" s="21">
        <v>1.5407722781107733</v>
      </c>
      <c r="X53" s="21">
        <v>1.5901490370356655</v>
      </c>
      <c r="Y53" s="21">
        <v>1.3728915904529753</v>
      </c>
      <c r="Z53" s="21">
        <v>1.3527637586414671</v>
      </c>
      <c r="AA53" s="21">
        <v>3.2671622730221301</v>
      </c>
      <c r="AB53" s="21">
        <v>3.1828211043327821</v>
      </c>
      <c r="AC53" s="21">
        <v>1.3905450000810562</v>
      </c>
      <c r="AD53" s="23">
        <v>0.8383986284525492</v>
      </c>
      <c r="AE53" s="23">
        <v>0.91453751144064677</v>
      </c>
      <c r="AF53" s="21">
        <v>1.2293422801067235</v>
      </c>
      <c r="AG53" s="23">
        <v>0.82682437348725746</v>
      </c>
      <c r="AH53" s="21">
        <v>1.9002475529033755</v>
      </c>
      <c r="AI53" s="21">
        <v>1.2425229205120145</v>
      </c>
      <c r="AJ53" s="21">
        <v>2.778873596276787</v>
      </c>
      <c r="AK53" s="21">
        <v>1.0846961637185035</v>
      </c>
      <c r="AL53" s="21">
        <v>1.3962560625093332</v>
      </c>
      <c r="AM53" s="23">
        <v>0.96750551518460515</v>
      </c>
      <c r="AN53" s="21">
        <v>1.346837859642003</v>
      </c>
      <c r="AO53" s="21">
        <v>1.5592833915093693</v>
      </c>
      <c r="AP53" s="21">
        <v>3.1013662233927763</v>
      </c>
      <c r="AQ53" s="21">
        <v>2.8285624403788949</v>
      </c>
      <c r="AR53" s="23">
        <v>0.91577083339401488</v>
      </c>
      <c r="AS53" s="21">
        <v>1.5941505732864196</v>
      </c>
      <c r="AT53" s="21">
        <v>1.6312634738953409</v>
      </c>
      <c r="AU53" s="21">
        <v>3.329967618438062</v>
      </c>
      <c r="AV53" s="23">
        <v>0.73987390202494108</v>
      </c>
      <c r="AW53" s="21">
        <v>1.6826575170914639</v>
      </c>
      <c r="AX53" s="21">
        <v>1.7532686048637511</v>
      </c>
      <c r="AY53" s="23">
        <v>0.9882566626558047</v>
      </c>
      <c r="AZ53" s="21">
        <v>1.452141106245773</v>
      </c>
      <c r="BA53" s="21">
        <v>1.862711157271536</v>
      </c>
      <c r="BB53" s="21">
        <v>3.406664885764473</v>
      </c>
      <c r="BC53" s="21">
        <v>1.2012878686508626</v>
      </c>
      <c r="BD53" s="21">
        <v>2.5358067350823865</v>
      </c>
      <c r="BE53" s="21">
        <v>1.2273729254935506</v>
      </c>
      <c r="BF53" s="23">
        <v>0.57151307068361989</v>
      </c>
      <c r="BG53" s="21">
        <v>3.9233446271402572</v>
      </c>
      <c r="BH53" s="21">
        <v>3.6044228978237696</v>
      </c>
      <c r="BI53" s="21">
        <v>1.07575760498882</v>
      </c>
      <c r="BJ53" s="21">
        <v>6.5030185833936232</v>
      </c>
      <c r="BK53" s="21">
        <v>2.1003513532981435</v>
      </c>
      <c r="BL53" s="21">
        <v>1.2176245676301729</v>
      </c>
      <c r="BM53" s="21">
        <v>1.5223777018750266</v>
      </c>
      <c r="BN53" s="23">
        <v>0.96968713153809194</v>
      </c>
      <c r="BO53" s="21">
        <v>1.3689355670222263</v>
      </c>
      <c r="BP53" s="23">
        <v>0.97686001661950772</v>
      </c>
      <c r="BQ53" s="21">
        <v>1.4913723629811997</v>
      </c>
      <c r="BR53" s="21">
        <v>1.4938121742554593</v>
      </c>
      <c r="BS53" s="21">
        <v>1.7211774442771675</v>
      </c>
      <c r="BT53" s="21">
        <v>1.4487221970843827</v>
      </c>
      <c r="BU53" s="21">
        <v>2.8520653559135658</v>
      </c>
      <c r="BV53" s="21">
        <v>2.3888184026420864</v>
      </c>
      <c r="BW53" s="21">
        <v>1.7101730480400796</v>
      </c>
      <c r="BX53" s="21">
        <v>1.6549525717600748</v>
      </c>
      <c r="BY53" s="21">
        <v>1.1525383913731364</v>
      </c>
      <c r="BZ53" s="21">
        <v>2.1471185946805211</v>
      </c>
      <c r="CA53" s="21">
        <v>1.3370521760098828</v>
      </c>
      <c r="CB53" s="21">
        <v>1.2279217973709253</v>
      </c>
      <c r="CC53" s="21">
        <v>1.1153718828079884</v>
      </c>
      <c r="CD53" s="23">
        <v>0.83811379332678171</v>
      </c>
      <c r="CE53" s="21">
        <v>1.031455118448843</v>
      </c>
      <c r="CF53" s="21">
        <v>1.2882204279680967</v>
      </c>
      <c r="CG53" s="23">
        <v>0.74088599150542422</v>
      </c>
      <c r="CH53" s="21">
        <v>1.7671170929450144</v>
      </c>
      <c r="CI53" s="21">
        <v>5.2074508557190349</v>
      </c>
      <c r="CJ53" s="21">
        <v>7.8527653155326318</v>
      </c>
      <c r="CK53" s="21">
        <v>4.7909892198838016</v>
      </c>
      <c r="CL53" s="21">
        <v>6.0876276165174978</v>
      </c>
      <c r="CM53" s="21">
        <v>6.1275470694878189</v>
      </c>
    </row>
    <row r="54" spans="1:91" ht="13.5">
      <c r="A54" s="25" t="s">
        <v>225</v>
      </c>
      <c r="B54" s="17">
        <v>0.83454658341746057</v>
      </c>
      <c r="C54" s="17">
        <v>0.8073066744162517</v>
      </c>
      <c r="D54" s="17">
        <v>0.84086723089132465</v>
      </c>
      <c r="E54" s="17">
        <v>0.74151131584390984</v>
      </c>
      <c r="F54" s="17">
        <v>0.83188563055198583</v>
      </c>
      <c r="G54" s="17">
        <v>0.82686276839458361</v>
      </c>
      <c r="H54" s="17">
        <v>0.81160210457557802</v>
      </c>
      <c r="I54" s="17">
        <v>1.2920634456497142</v>
      </c>
      <c r="J54" s="17">
        <v>1.0997068006123993</v>
      </c>
      <c r="K54" s="17">
        <v>1.1384590527823435</v>
      </c>
      <c r="L54" s="17">
        <v>0.81968316273276209</v>
      </c>
      <c r="M54" s="17">
        <v>1.0637572232755772</v>
      </c>
      <c r="N54" s="17">
        <v>1.1029157853831726</v>
      </c>
      <c r="O54" s="17">
        <v>1.1694348770708256</v>
      </c>
      <c r="P54" s="17">
        <v>1.1322809555232243</v>
      </c>
      <c r="Q54" s="17">
        <v>1.0839196613433628</v>
      </c>
      <c r="R54" s="17">
        <v>1.3989343165545491</v>
      </c>
      <c r="S54" s="17">
        <v>1.0261645744132255</v>
      </c>
      <c r="T54" s="17">
        <v>1.1158528952373274</v>
      </c>
      <c r="U54" s="17">
        <v>0.97400360372640793</v>
      </c>
      <c r="V54" s="17">
        <v>0.88103154880054479</v>
      </c>
      <c r="W54" s="17">
        <v>0.88329288174565812</v>
      </c>
      <c r="X54" s="17">
        <v>0.89613494938939464</v>
      </c>
      <c r="Y54" s="17">
        <v>0.70149366327748852</v>
      </c>
      <c r="Z54" s="17">
        <v>0.74233184094767379</v>
      </c>
      <c r="AA54" s="17">
        <v>0.85528015390580836</v>
      </c>
      <c r="AB54" s="17">
        <v>0.86665681596089394</v>
      </c>
      <c r="AC54" s="17">
        <v>0.86829201633448616</v>
      </c>
      <c r="AD54" s="17">
        <v>0.82367923131344378</v>
      </c>
      <c r="AE54" s="17">
        <v>0.82819364394911843</v>
      </c>
      <c r="AF54" s="17">
        <v>0.88405623173925718</v>
      </c>
      <c r="AG54" s="17">
        <v>0.85798053410780128</v>
      </c>
      <c r="AH54" s="17">
        <v>0.9232639636372677</v>
      </c>
      <c r="AI54" s="17">
        <v>0.90802100886558001</v>
      </c>
      <c r="AJ54" s="17">
        <v>1.273575688214921</v>
      </c>
      <c r="AK54" s="17">
        <v>0.83078703799564135</v>
      </c>
      <c r="AL54" s="17">
        <v>0.87991443040454509</v>
      </c>
      <c r="AM54" s="17">
        <v>0.83545102635310309</v>
      </c>
      <c r="AN54" s="17">
        <v>0.86999366494775321</v>
      </c>
      <c r="AO54" s="17">
        <v>0.95966283307154621</v>
      </c>
      <c r="AP54" s="17">
        <v>1.475192801078834</v>
      </c>
      <c r="AQ54" s="17">
        <v>1.123609938167349</v>
      </c>
      <c r="AR54" s="17">
        <v>0.90706454691660421</v>
      </c>
      <c r="AS54" s="17">
        <v>0.89446020941404836</v>
      </c>
      <c r="AT54" s="17">
        <v>0.92502045229767704</v>
      </c>
      <c r="AU54" s="17">
        <v>1.3538877445159756</v>
      </c>
      <c r="AV54" s="17">
        <v>1.0409822166114728</v>
      </c>
      <c r="AW54" s="17">
        <v>0.86204134972038415</v>
      </c>
      <c r="AX54" s="17">
        <v>0.90340569868354592</v>
      </c>
      <c r="AY54" s="17">
        <v>0.85618439513331102</v>
      </c>
      <c r="AZ54" s="17">
        <v>0.55145363207206954</v>
      </c>
      <c r="BA54" s="17">
        <v>0.81885450994830744</v>
      </c>
      <c r="BB54" s="17">
        <v>0.9771950763996895</v>
      </c>
      <c r="BC54" s="17">
        <v>0.76587175718965006</v>
      </c>
      <c r="BD54" s="17">
        <v>0.70082431332583117</v>
      </c>
      <c r="BE54" s="17">
        <v>1.0246907420813449</v>
      </c>
      <c r="BF54" s="17">
        <v>0.96058336996978433</v>
      </c>
      <c r="BG54" s="17">
        <v>1.6331294076186851</v>
      </c>
      <c r="BH54" s="17">
        <v>1.2076668653049962</v>
      </c>
      <c r="BI54" s="17">
        <v>0.91191215119042834</v>
      </c>
      <c r="BJ54" s="17">
        <v>0.98894410817504541</v>
      </c>
      <c r="BK54" s="17">
        <v>1.1329342864557717</v>
      </c>
      <c r="BL54" s="17">
        <v>1.0376414990904943</v>
      </c>
      <c r="BM54" s="17">
        <v>0.91115232400041934</v>
      </c>
      <c r="BN54" s="17">
        <v>0.72530641654780448</v>
      </c>
      <c r="BO54" s="17">
        <v>0.85229178570042441</v>
      </c>
      <c r="BP54" s="17">
        <v>0.86630458448135317</v>
      </c>
      <c r="BQ54" s="17">
        <v>0.82170773340963077</v>
      </c>
      <c r="BR54" s="17">
        <v>0.9794027408283339</v>
      </c>
      <c r="BS54" s="17">
        <v>0.84232886439041699</v>
      </c>
      <c r="BT54" s="17">
        <v>0.81702619721291481</v>
      </c>
      <c r="BU54" s="17">
        <v>0.89839223916644395</v>
      </c>
      <c r="BV54" s="17">
        <v>0.91523884721465665</v>
      </c>
      <c r="BW54" s="17">
        <v>0.73456291785753947</v>
      </c>
      <c r="BX54" s="17">
        <v>0.71607070190461386</v>
      </c>
      <c r="BY54" s="17">
        <v>0.80344753228299992</v>
      </c>
      <c r="BZ54" s="17">
        <v>0.86832751448006573</v>
      </c>
      <c r="CA54" s="17">
        <v>0.90070169171790204</v>
      </c>
      <c r="CB54" s="17">
        <v>0.92719132731723164</v>
      </c>
      <c r="CC54" s="17">
        <v>0.9347982979845042</v>
      </c>
      <c r="CD54" s="17">
        <v>0.93784155692804982</v>
      </c>
      <c r="CE54" s="17">
        <v>0.97847359749974616</v>
      </c>
      <c r="CF54" s="17">
        <v>0.8542261683537723</v>
      </c>
      <c r="CG54" s="17">
        <v>0.89490458722890975</v>
      </c>
      <c r="CH54" s="17">
        <v>0.94769089736176348</v>
      </c>
      <c r="CI54" s="17">
        <v>0.56412986965590128</v>
      </c>
      <c r="CJ54" s="17">
        <v>0.70229793941876095</v>
      </c>
      <c r="CK54" s="17">
        <v>0.64466106419593261</v>
      </c>
      <c r="CL54" s="17">
        <v>0.67182183643749538</v>
      </c>
      <c r="CM54" s="17">
        <v>0.59290208707403935</v>
      </c>
    </row>
    <row r="55" spans="1:91" ht="13.5">
      <c r="A55" s="25" t="s">
        <v>226</v>
      </c>
      <c r="B55" s="17">
        <v>0.98680253923125338</v>
      </c>
      <c r="C55" s="17">
        <v>0.92609059404053129</v>
      </c>
      <c r="D55" s="17">
        <v>0.81809297291570127</v>
      </c>
      <c r="E55" s="17">
        <v>0.73076593503335197</v>
      </c>
      <c r="F55" s="17">
        <v>0.92245907848861841</v>
      </c>
      <c r="G55" s="17">
        <v>0.86942804365198778</v>
      </c>
      <c r="H55" s="17">
        <v>0.76015886404463895</v>
      </c>
      <c r="I55" s="17">
        <v>1.0320736001517645</v>
      </c>
      <c r="J55" s="17">
        <v>1.1151248327878613</v>
      </c>
      <c r="K55" s="17">
        <v>0.98859486913979866</v>
      </c>
      <c r="L55" s="17">
        <v>1.0261660435121325</v>
      </c>
      <c r="M55" s="17">
        <v>1.1149732585633885</v>
      </c>
      <c r="N55" s="17">
        <v>1.2392664877017132</v>
      </c>
      <c r="O55" s="17">
        <v>0.95005764132843484</v>
      </c>
      <c r="P55" s="17">
        <v>0.79568221530451577</v>
      </c>
      <c r="Q55" s="17">
        <v>0.9516116637426989</v>
      </c>
      <c r="R55" s="17">
        <v>0.92164014402560224</v>
      </c>
      <c r="S55" s="17">
        <v>1.0398804169461877</v>
      </c>
      <c r="T55" s="17">
        <v>1.0479040334680085</v>
      </c>
      <c r="U55" s="17">
        <v>1.0633892002174898</v>
      </c>
      <c r="V55" s="17">
        <v>1.0473608782837829</v>
      </c>
      <c r="W55" s="17">
        <v>0.96572679991234689</v>
      </c>
      <c r="X55" s="17">
        <v>0.99762259476406823</v>
      </c>
      <c r="Y55" s="17">
        <v>0.85329373877818726</v>
      </c>
      <c r="Z55" s="17">
        <v>0.8558970352742431</v>
      </c>
      <c r="AA55" s="17">
        <v>0.65233958786969781</v>
      </c>
      <c r="AB55" s="17">
        <v>0.67705776166431575</v>
      </c>
      <c r="AC55" s="17">
        <v>0.93102130367234781</v>
      </c>
      <c r="AD55" s="17">
        <v>0.98379590633055192</v>
      </c>
      <c r="AE55" s="17">
        <v>0.97197591248646131</v>
      </c>
      <c r="AF55" s="17">
        <v>0.80599353004484142</v>
      </c>
      <c r="AG55" s="17">
        <v>0.98338536877315685</v>
      </c>
      <c r="AH55" s="17">
        <v>0.96943189976116817</v>
      </c>
      <c r="AI55" s="17">
        <v>0.88758753744093444</v>
      </c>
      <c r="AJ55" s="17">
        <v>0.82652886578561668</v>
      </c>
      <c r="AK55" s="17">
        <v>1.0358279021635595</v>
      </c>
      <c r="AL55" s="17">
        <v>1.1148196995409956</v>
      </c>
      <c r="AM55" s="17">
        <v>1.0650462113550037</v>
      </c>
      <c r="AN55" s="17">
        <v>1.2700190211073787</v>
      </c>
      <c r="AO55" s="17">
        <v>1.0486079001504223</v>
      </c>
      <c r="AP55" s="17">
        <v>0.67451577789045458</v>
      </c>
      <c r="AQ55" s="17">
        <v>0.74438199990689058</v>
      </c>
      <c r="AR55" s="17">
        <v>1.013255295750457</v>
      </c>
      <c r="AS55" s="17">
        <v>1.1079683740924957</v>
      </c>
      <c r="AT55" s="17">
        <v>1.1589530987694501</v>
      </c>
      <c r="AU55" s="17">
        <v>0.68764854029648326</v>
      </c>
      <c r="AV55" s="17">
        <v>1.2183802362212415</v>
      </c>
      <c r="AW55" s="17">
        <v>0.80785278322153098</v>
      </c>
      <c r="AX55" s="17">
        <v>0.97209932234669294</v>
      </c>
      <c r="AY55" s="17">
        <v>0.98448385160831842</v>
      </c>
      <c r="AZ55" s="17">
        <v>0.69438984739337273</v>
      </c>
      <c r="BA55" s="17">
        <v>0.76683057492775453</v>
      </c>
      <c r="BB55" s="17">
        <v>0.85248740954323565</v>
      </c>
      <c r="BC55" s="17">
        <v>0.96474165088545838</v>
      </c>
      <c r="BD55" s="17">
        <v>0.85254454092695597</v>
      </c>
      <c r="BE55" s="17">
        <v>1.3035892463067136</v>
      </c>
      <c r="BF55" s="17">
        <v>1.2245671734012564</v>
      </c>
      <c r="BG55" s="17">
        <v>0.73418049374051775</v>
      </c>
      <c r="BH55" s="17">
        <v>0.93419727931550156</v>
      </c>
      <c r="BI55" s="17">
        <v>1.0384677269921201</v>
      </c>
      <c r="BJ55" s="17">
        <v>0.80002562959778845</v>
      </c>
      <c r="BK55" s="17">
        <v>0.91175641897532078</v>
      </c>
      <c r="BL55" s="17">
        <v>0.89765782568566121</v>
      </c>
      <c r="BM55" s="17">
        <v>1.008156367926383</v>
      </c>
      <c r="BN55" s="17">
        <v>0.80448735174566033</v>
      </c>
      <c r="BO55" s="17">
        <v>0.9636791470951529</v>
      </c>
      <c r="BP55" s="17">
        <v>0.95790996095653502</v>
      </c>
      <c r="BQ55" s="17">
        <v>0.86465140418547304</v>
      </c>
      <c r="BR55" s="17">
        <v>0.94714008138488115</v>
      </c>
      <c r="BS55" s="17">
        <v>0.89991521197449376</v>
      </c>
      <c r="BT55" s="17">
        <v>0.9803320262510169</v>
      </c>
      <c r="BU55" s="17">
        <v>0.54093052812810227</v>
      </c>
      <c r="BV55" s="17">
        <v>0.80592952399931705</v>
      </c>
      <c r="BW55" s="17">
        <v>0.74254390243738666</v>
      </c>
      <c r="BX55" s="17">
        <v>0.73580265591764604</v>
      </c>
      <c r="BY55" s="17">
        <v>0.89054212405160094</v>
      </c>
      <c r="BZ55" s="17">
        <v>0.7422280830659449</v>
      </c>
      <c r="CA55" s="17">
        <v>0.95427929169658943</v>
      </c>
      <c r="CB55" s="17">
        <v>0.99849231599895105</v>
      </c>
      <c r="CC55" s="17">
        <v>1.0536718857279019</v>
      </c>
      <c r="CD55" s="17">
        <v>1.0990189115268496</v>
      </c>
      <c r="CE55" s="17">
        <v>1.0195052466547976</v>
      </c>
      <c r="CF55" s="17">
        <v>1.1275551717379289</v>
      </c>
      <c r="CG55" s="17">
        <v>1.0976992080512942</v>
      </c>
      <c r="CH55" s="17">
        <v>1.0783068076216045</v>
      </c>
      <c r="CI55" s="17">
        <v>0.58128045593004674</v>
      </c>
      <c r="CJ55" s="17">
        <v>0.49686148821412496</v>
      </c>
      <c r="CK55" s="17">
        <v>0.42617986181725676</v>
      </c>
      <c r="CL55" s="17">
        <v>0.50010916803160421</v>
      </c>
      <c r="CM55" s="17">
        <v>0.59847813720200072</v>
      </c>
    </row>
    <row r="56" spans="1:91" s="33" customFormat="1">
      <c r="A56" s="28" t="s">
        <v>213</v>
      </c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36"/>
      <c r="AJ56" s="36"/>
      <c r="AK56" s="36"/>
      <c r="AL56" s="36"/>
      <c r="AM56" s="36"/>
      <c r="AN56" s="36"/>
      <c r="AO56" s="36"/>
      <c r="AP56" s="36"/>
      <c r="AQ56" s="36"/>
      <c r="AR56" s="36"/>
      <c r="AS56" s="36"/>
      <c r="AT56" s="36"/>
      <c r="AU56" s="36"/>
      <c r="AV56" s="36"/>
      <c r="AW56" s="36"/>
      <c r="AX56" s="36"/>
      <c r="AY56" s="36"/>
      <c r="AZ56" s="36"/>
      <c r="BA56" s="36"/>
      <c r="BB56" s="36"/>
      <c r="BC56" s="36"/>
      <c r="BD56" s="36"/>
      <c r="BE56" s="36"/>
      <c r="BF56" s="36"/>
      <c r="BG56" s="36"/>
      <c r="BH56" s="36"/>
      <c r="BI56" s="36"/>
      <c r="BJ56" s="36"/>
      <c r="BK56" s="36"/>
      <c r="BL56" s="36"/>
      <c r="BM56" s="36"/>
      <c r="BN56" s="36"/>
      <c r="BO56" s="36"/>
      <c r="BP56" s="36"/>
      <c r="BQ56" s="36"/>
      <c r="BR56" s="36"/>
      <c r="BS56" s="36"/>
      <c r="BT56" s="36"/>
      <c r="BU56" s="36"/>
      <c r="BV56" s="36"/>
      <c r="BW56" s="36"/>
      <c r="BX56" s="36"/>
      <c r="BY56" s="36"/>
      <c r="BZ56" s="36"/>
      <c r="CA56" s="36"/>
      <c r="CB56" s="36"/>
      <c r="CC56" s="36"/>
      <c r="CD56" s="36"/>
      <c r="CE56" s="36"/>
      <c r="CF56" s="36"/>
      <c r="CG56" s="36"/>
      <c r="CH56" s="36"/>
      <c r="CI56" s="36"/>
      <c r="CJ56" s="36"/>
      <c r="CK56" s="36"/>
      <c r="CL56" s="36"/>
      <c r="CM56" s="36"/>
    </row>
    <row r="57" spans="1:91" ht="13.5">
      <c r="A57" s="25" t="s">
        <v>198</v>
      </c>
      <c r="B57" s="26">
        <v>0.70320246866289404</v>
      </c>
      <c r="C57" s="26">
        <v>0.70321243016815083</v>
      </c>
      <c r="D57" s="26">
        <v>0.70322634040447507</v>
      </c>
      <c r="E57" s="26">
        <v>0.70329514409887728</v>
      </c>
      <c r="F57" s="26">
        <v>0.70321933303543072</v>
      </c>
      <c r="G57" s="26">
        <v>0.70321951731858667</v>
      </c>
      <c r="H57" s="26">
        <v>0.70328315117806794</v>
      </c>
      <c r="I57" s="26">
        <v>0.70424031371751483</v>
      </c>
      <c r="J57" s="26">
        <v>0.70354927174387716</v>
      </c>
      <c r="K57" s="26">
        <v>0.70346190382829132</v>
      </c>
      <c r="L57" s="26">
        <v>0.70320039721779481</v>
      </c>
      <c r="M57" s="26">
        <v>0.70359733961795667</v>
      </c>
      <c r="N57" s="26">
        <v>0.70362440089066591</v>
      </c>
      <c r="O57" s="26">
        <v>0.70346993816612879</v>
      </c>
      <c r="P57" s="26">
        <v>0.70380836064955876</v>
      </c>
      <c r="Q57" s="26">
        <v>0.70346277327593809</v>
      </c>
      <c r="R57" s="26">
        <v>0.70414043148432848</v>
      </c>
      <c r="S57" s="26">
        <v>0.70338013453713</v>
      </c>
      <c r="T57" s="26">
        <v>0.70354083383064181</v>
      </c>
      <c r="U57" s="26">
        <v>0.70340682891324724</v>
      </c>
      <c r="V57" s="26">
        <v>0.70316548284779079</v>
      </c>
      <c r="W57" s="26">
        <v>0.70327148889368785</v>
      </c>
      <c r="X57" s="26">
        <v>0.70325996593412199</v>
      </c>
      <c r="Y57" s="26">
        <v>0.70298703729300804</v>
      </c>
      <c r="Z57" s="26">
        <v>0.70297607725455213</v>
      </c>
      <c r="AA57" s="26">
        <v>0.70311002005621404</v>
      </c>
      <c r="AB57" s="26">
        <v>0.70310671472243946</v>
      </c>
      <c r="AC57" s="26">
        <v>0.70296588786304792</v>
      </c>
      <c r="AD57" s="26">
        <v>0.70317514347909049</v>
      </c>
      <c r="AE57" s="26">
        <v>0.70316045368620528</v>
      </c>
      <c r="AF57" s="26">
        <v>0.70295067979969217</v>
      </c>
      <c r="AG57" s="26">
        <v>0.70315265502916569</v>
      </c>
      <c r="AH57" s="26">
        <v>0.70322889763436203</v>
      </c>
      <c r="AI57" s="26">
        <v>0.70296884056815201</v>
      </c>
      <c r="AJ57" s="26">
        <v>0.70292944787996336</v>
      </c>
      <c r="AK57" s="26">
        <v>0.70320022636556478</v>
      </c>
      <c r="AL57" s="26">
        <v>0.70340662600541504</v>
      </c>
      <c r="AM57" s="26">
        <v>0.70308038297878905</v>
      </c>
      <c r="AN57" s="26">
        <v>0.70310734117867968</v>
      </c>
      <c r="AO57" s="26">
        <v>0.70308320521855217</v>
      </c>
      <c r="AP57" s="26">
        <v>0.70294589467292501</v>
      </c>
      <c r="AQ57" s="26">
        <v>0.70300599789162166</v>
      </c>
      <c r="AR57" s="26">
        <v>0.70309647482849902</v>
      </c>
      <c r="AS57" s="26">
        <v>0.70316680649454566</v>
      </c>
      <c r="AT57" s="26">
        <v>0.70317200396148938</v>
      </c>
      <c r="AU57" s="26">
        <v>0.70323538463054647</v>
      </c>
      <c r="AV57" s="26">
        <v>0.70328849683538497</v>
      </c>
      <c r="AW57" s="26">
        <v>0.70324518747777121</v>
      </c>
      <c r="AX57" s="26">
        <v>0.70296523970503066</v>
      </c>
      <c r="AY57" s="26">
        <v>0.70300575858765324</v>
      </c>
      <c r="AZ57" s="26">
        <v>0.70301744118482212</v>
      </c>
      <c r="BA57" s="26">
        <v>0.70294400246220545</v>
      </c>
      <c r="BB57" s="26">
        <v>0.70292209928304172</v>
      </c>
      <c r="BC57" s="26">
        <v>0.70299498839703056</v>
      </c>
      <c r="BD57" s="26">
        <v>0.70319304878573952</v>
      </c>
      <c r="BE57" s="26">
        <v>0.70306940648728822</v>
      </c>
      <c r="BF57" s="26">
        <v>0.70314222392634906</v>
      </c>
      <c r="BG57" s="26">
        <v>0.70297049639086961</v>
      </c>
      <c r="BH57" s="26">
        <v>0.70292995145430126</v>
      </c>
      <c r="BI57" s="26">
        <v>0.70288775057153374</v>
      </c>
      <c r="BJ57" s="26">
        <v>0.70295449258248544</v>
      </c>
      <c r="BK57" s="26">
        <v>0.70309715201964396</v>
      </c>
      <c r="BL57" s="26">
        <v>0.70304458454467533</v>
      </c>
      <c r="BM57" s="26">
        <v>0.70292478883578124</v>
      </c>
      <c r="BN57" s="26">
        <v>0.70312280089784918</v>
      </c>
      <c r="BO57" s="26">
        <v>0.70331869868650587</v>
      </c>
      <c r="BP57" s="26">
        <v>0.70326384282484988</v>
      </c>
      <c r="BQ57" s="26">
        <v>0.70303785188937618</v>
      </c>
      <c r="BR57" s="26">
        <v>0.70323977462885445</v>
      </c>
      <c r="BS57" s="26">
        <v>0.70328053644031296</v>
      </c>
      <c r="BT57" s="26">
        <v>0.70333326776165872</v>
      </c>
      <c r="BU57" s="26">
        <v>0.70336737564176166</v>
      </c>
      <c r="BV57" s="26">
        <v>0.70340709625989861</v>
      </c>
      <c r="BW57" s="26">
        <v>0.7031358797424585</v>
      </c>
      <c r="BX57" s="26">
        <v>0.70314000123899845</v>
      </c>
      <c r="BY57" s="26">
        <v>0.70304008369500814</v>
      </c>
      <c r="BZ57" s="26">
        <v>0.7032594546914217</v>
      </c>
      <c r="CA57" s="26">
        <v>0.7032581606261602</v>
      </c>
      <c r="CB57" s="26">
        <v>0.70312383019029612</v>
      </c>
      <c r="CC57" s="26">
        <v>0.70313498617428316</v>
      </c>
      <c r="CD57" s="26">
        <v>0.70320787072318103</v>
      </c>
      <c r="CE57" s="26">
        <v>0.70340256431983905</v>
      </c>
      <c r="CF57" s="26">
        <v>0.70333339165056441</v>
      </c>
      <c r="CG57" s="26">
        <v>0.70323230495711331</v>
      </c>
      <c r="CH57" s="26">
        <v>0.70347617856265521</v>
      </c>
      <c r="CI57" s="26">
        <v>0.70329057240471682</v>
      </c>
      <c r="CJ57" s="26">
        <v>0.70332044004147254</v>
      </c>
      <c r="CK57" s="26">
        <v>0.7033159268934478</v>
      </c>
      <c r="CL57" s="26">
        <v>0.70332156807958934</v>
      </c>
      <c r="CM57" s="26">
        <v>0.7033011929445091</v>
      </c>
    </row>
    <row r="58" spans="1:91" ht="13.5">
      <c r="A58" s="25" t="s">
        <v>199</v>
      </c>
      <c r="B58" s="26">
        <v>0.51292007011392748</v>
      </c>
      <c r="C58" s="26">
        <v>0.51290327552629311</v>
      </c>
      <c r="D58" s="26">
        <v>0.51292806896424614</v>
      </c>
      <c r="E58" s="26">
        <v>0.51291605224898917</v>
      </c>
      <c r="F58" s="26">
        <v>0.51293126943751499</v>
      </c>
      <c r="G58" s="26">
        <v>0.51293780390230492</v>
      </c>
      <c r="H58" s="26">
        <v>0.51291346188131515</v>
      </c>
      <c r="I58" s="26">
        <v>0.51276931030253969</v>
      </c>
      <c r="J58" s="26">
        <v>0.51286845495313504</v>
      </c>
      <c r="K58" s="26">
        <v>0.51290176054230197</v>
      </c>
      <c r="L58" s="26">
        <v>0.5129272592777615</v>
      </c>
      <c r="M58" s="26">
        <v>0.51287340670333081</v>
      </c>
      <c r="N58" s="26">
        <v>0.51285258830434477</v>
      </c>
      <c r="O58" s="26">
        <v>0.51288805883056809</v>
      </c>
      <c r="P58" s="26">
        <v>0.51286116661372483</v>
      </c>
      <c r="Q58" s="26">
        <v>0.51290557125807823</v>
      </c>
      <c r="R58" s="26">
        <v>0.51277751018744444</v>
      </c>
      <c r="S58" s="26">
        <v>0.51291744323800548</v>
      </c>
      <c r="T58" s="26">
        <v>0.51289439008830806</v>
      </c>
      <c r="U58" s="26">
        <v>0.51291078331694284</v>
      </c>
      <c r="V58" s="26">
        <v>0.51296291131908212</v>
      </c>
      <c r="W58" s="26">
        <v>0.5129108513520525</v>
      </c>
      <c r="X58" s="26">
        <v>0.51290791050792373</v>
      </c>
      <c r="Y58" s="26">
        <v>0.51298301979133831</v>
      </c>
      <c r="Z58" s="26">
        <v>0.51296991255415081</v>
      </c>
      <c r="AA58" s="26">
        <v>0.51293419770362925</v>
      </c>
      <c r="AB58" s="26">
        <v>0.51292733188630502</v>
      </c>
      <c r="AC58" s="26">
        <v>0.5129770481397341</v>
      </c>
      <c r="AD58" s="26">
        <v>0.51288307103169661</v>
      </c>
      <c r="AE58" s="26">
        <v>0.5128803090223627</v>
      </c>
      <c r="AF58" s="26">
        <v>0.51295205620380724</v>
      </c>
      <c r="AG58" s="26">
        <v>0.51288526992429939</v>
      </c>
      <c r="AH58" s="26">
        <v>0.51290324502822149</v>
      </c>
      <c r="AI58" s="26">
        <v>0.51295139267982703</v>
      </c>
      <c r="AJ58" s="26">
        <v>0.51295525059402003</v>
      </c>
      <c r="AK58" s="26">
        <v>0.51284985214331191</v>
      </c>
      <c r="AL58" s="26">
        <v>0.51287840444109745</v>
      </c>
      <c r="AM58" s="26">
        <v>0.51292578011563228</v>
      </c>
      <c r="AN58" s="26">
        <v>0.5129164634007638</v>
      </c>
      <c r="AO58" s="26">
        <v>0.51290932986420601</v>
      </c>
      <c r="AP58" s="26">
        <v>0.51296811155757327</v>
      </c>
      <c r="AQ58" s="26">
        <v>0.51296889697343417</v>
      </c>
      <c r="AR58" s="26">
        <v>0.51292871580233834</v>
      </c>
      <c r="AS58" s="26">
        <v>0.51287167958807156</v>
      </c>
      <c r="AT58" s="26">
        <v>0.51287836429941991</v>
      </c>
      <c r="AU58" s="26">
        <v>0.51287095062367516</v>
      </c>
      <c r="AV58" s="26">
        <v>0.51287824123051817</v>
      </c>
      <c r="AW58" s="26">
        <v>0.51286947160127416</v>
      </c>
      <c r="AX58" s="26">
        <v>0.51294529591975491</v>
      </c>
      <c r="AY58" s="26">
        <v>0.51291053892053784</v>
      </c>
      <c r="AZ58" s="26">
        <v>0.51292755611214624</v>
      </c>
      <c r="BA58" s="26">
        <v>0.51292836532679331</v>
      </c>
      <c r="BB58" s="26">
        <v>0.51295518446476507</v>
      </c>
      <c r="BC58" s="26">
        <v>0.51294280790003266</v>
      </c>
      <c r="BD58" s="26">
        <v>0.51289823725423067</v>
      </c>
      <c r="BE58" s="26">
        <v>0.51288573584547437</v>
      </c>
      <c r="BF58" s="26">
        <v>0.51289641913147921</v>
      </c>
      <c r="BG58" s="26">
        <v>0.51295734557751393</v>
      </c>
      <c r="BH58" s="26">
        <v>0.51294001260428435</v>
      </c>
      <c r="BI58" s="26">
        <v>0.51293019665539197</v>
      </c>
      <c r="BJ58" s="26">
        <v>0.51294437401736814</v>
      </c>
      <c r="BK58" s="26">
        <v>0.51289733399602544</v>
      </c>
      <c r="BL58" s="26">
        <v>0.51291061865671783</v>
      </c>
      <c r="BM58" s="26">
        <v>0.51294604192803039</v>
      </c>
      <c r="BN58" s="26">
        <v>0.51287798726783951</v>
      </c>
      <c r="BO58" s="26">
        <v>0.51282344918331157</v>
      </c>
      <c r="BP58" s="26">
        <v>0.51283143174772938</v>
      </c>
      <c r="BQ58" s="26">
        <v>0.51291599002707811</v>
      </c>
      <c r="BR58" s="26">
        <v>0.51283790292180775</v>
      </c>
      <c r="BS58" s="26">
        <v>0.51281758432853586</v>
      </c>
      <c r="BT58" s="26">
        <v>0.51279853681175935</v>
      </c>
      <c r="BU58" s="26">
        <v>0.51281964690040716</v>
      </c>
      <c r="BV58" s="26">
        <v>0.51278896154884335</v>
      </c>
      <c r="BW58" s="26">
        <v>0.51288979040193461</v>
      </c>
      <c r="BX58" s="26">
        <v>0.51289300488082346</v>
      </c>
      <c r="BY58" s="26">
        <v>0.51292429045496801</v>
      </c>
      <c r="BZ58" s="26">
        <v>0.51283532653540531</v>
      </c>
      <c r="CA58" s="26">
        <v>0.51284197723938552</v>
      </c>
      <c r="CB58" s="26">
        <v>0.51288333550414233</v>
      </c>
      <c r="CC58" s="26">
        <v>0.51287956972076709</v>
      </c>
      <c r="CD58" s="26">
        <v>0.51289477048357057</v>
      </c>
      <c r="CE58" s="26">
        <v>0.51280695790215036</v>
      </c>
      <c r="CF58" s="26">
        <v>0.51279078502959696</v>
      </c>
      <c r="CG58" s="26">
        <v>0.5128597399524536</v>
      </c>
      <c r="CH58" s="26">
        <v>0.51278628515389801</v>
      </c>
      <c r="CI58" s="26">
        <v>0.51282528764211688</v>
      </c>
      <c r="CJ58" s="26">
        <v>0.51279208720635083</v>
      </c>
      <c r="CK58" s="26">
        <v>0.51281120157667648</v>
      </c>
      <c r="CL58" s="26">
        <v>0.5128032171006276</v>
      </c>
      <c r="CM58" s="26">
        <v>0.51282547531083034</v>
      </c>
    </row>
    <row r="59" spans="1:91" ht="13.5">
      <c r="A59" s="25" t="s">
        <v>200</v>
      </c>
      <c r="B59" s="26">
        <v>0.28297871086304505</v>
      </c>
      <c r="C59" s="26">
        <v>0.28297480498595129</v>
      </c>
      <c r="D59" s="26">
        <v>0.28297480000082864</v>
      </c>
      <c r="E59" s="26">
        <v>0.28297955265280339</v>
      </c>
      <c r="F59" s="26">
        <v>0.28298083036939875</v>
      </c>
      <c r="G59" s="26">
        <v>0.28297611363382824</v>
      </c>
      <c r="H59" s="26">
        <v>0.28297239875735652</v>
      </c>
      <c r="I59" s="26">
        <v>0.28284668017902109</v>
      </c>
      <c r="J59" s="26">
        <v>0.28294894196101011</v>
      </c>
      <c r="K59" s="26">
        <v>0.28296526000611671</v>
      </c>
      <c r="L59" s="26">
        <v>0.28297945336053776</v>
      </c>
      <c r="M59" s="26">
        <v>0.28293961465120515</v>
      </c>
      <c r="N59" s="26">
        <v>0.28293493519556495</v>
      </c>
      <c r="O59" s="26">
        <v>0.28294695368412287</v>
      </c>
      <c r="P59" s="26">
        <v>0.28291267927884023</v>
      </c>
      <c r="Q59" s="26">
        <v>0.28295508959986704</v>
      </c>
      <c r="R59" s="26">
        <v>0.28281375725259772</v>
      </c>
      <c r="S59" s="26">
        <v>0.28298441913486988</v>
      </c>
      <c r="T59" s="26">
        <v>0.28294511778158454</v>
      </c>
      <c r="U59" s="26">
        <v>0.28299403695134367</v>
      </c>
      <c r="V59" s="26">
        <v>0.28302863613197399</v>
      </c>
      <c r="W59" s="26">
        <v>0.28294107177131178</v>
      </c>
      <c r="X59" s="26">
        <v>0.2829497071367883</v>
      </c>
      <c r="Y59" s="26">
        <v>0.28300353902878428</v>
      </c>
      <c r="Z59" s="26">
        <v>0.28299477602628165</v>
      </c>
      <c r="AA59" s="26">
        <v>0.28297061649117261</v>
      </c>
      <c r="AB59" s="26">
        <v>0.28296344868062101</v>
      </c>
      <c r="AC59" s="26">
        <v>0.28299774546667344</v>
      </c>
      <c r="AD59" s="26">
        <v>0.28295465844454565</v>
      </c>
      <c r="AE59" s="26">
        <v>0.2829660941181027</v>
      </c>
      <c r="AF59" s="26">
        <v>0.28299568197852948</v>
      </c>
      <c r="AG59" s="26">
        <v>0.28294912061720612</v>
      </c>
      <c r="AH59" s="26">
        <v>0.28295595370354026</v>
      </c>
      <c r="AI59" s="26">
        <v>0.28300333834635161</v>
      </c>
      <c r="AJ59" s="26">
        <v>0.28299073314035605</v>
      </c>
      <c r="AK59" s="26">
        <v>0.28295605209990043</v>
      </c>
      <c r="AL59" s="26">
        <v>0.28293020747940606</v>
      </c>
      <c r="AM59" s="26">
        <v>0.28298193764998325</v>
      </c>
      <c r="AN59" s="26">
        <v>0.28297532045767682</v>
      </c>
      <c r="AO59" s="26">
        <v>0.28298004764788953</v>
      </c>
      <c r="AP59" s="26">
        <v>0.28298881392358466</v>
      </c>
      <c r="AQ59" s="26">
        <v>0.28298718787577903</v>
      </c>
      <c r="AR59" s="26">
        <v>0.28297012471546429</v>
      </c>
      <c r="AS59" s="26">
        <v>0.28295192185141488</v>
      </c>
      <c r="AT59" s="26">
        <v>0.28295032551925842</v>
      </c>
      <c r="AU59" s="26">
        <v>0.28293703855450725</v>
      </c>
      <c r="AV59" s="26">
        <v>0.28294954059579913</v>
      </c>
      <c r="AW59" s="26">
        <v>0.28294459203270306</v>
      </c>
      <c r="AX59" s="26">
        <v>0.28299086883297142</v>
      </c>
      <c r="AY59" s="26">
        <v>0.28299033557604575</v>
      </c>
      <c r="AZ59" s="26">
        <v>0.2829912224543113</v>
      </c>
      <c r="BA59" s="26">
        <v>0.28299778553999699</v>
      </c>
      <c r="BB59" s="26">
        <v>0.28298547888522829</v>
      </c>
      <c r="BC59" s="26">
        <v>0.28298759029769049</v>
      </c>
      <c r="BD59" s="26">
        <v>0.28296421497118612</v>
      </c>
      <c r="BE59" s="26">
        <v>0.28297557636519927</v>
      </c>
      <c r="BF59" s="26">
        <v>0.28298053239080817</v>
      </c>
      <c r="BG59" s="26">
        <v>0.28298718969098602</v>
      </c>
      <c r="BH59" s="26">
        <v>0.28298235100628888</v>
      </c>
      <c r="BI59" s="26">
        <v>0.28299673963765393</v>
      </c>
      <c r="BJ59" s="26">
        <v>0.28300404596619966</v>
      </c>
      <c r="BK59" s="26">
        <v>0.28297609513214744</v>
      </c>
      <c r="BL59" s="26">
        <v>0.28297950949417028</v>
      </c>
      <c r="BM59" s="26">
        <v>0.28299349635453036</v>
      </c>
      <c r="BN59" s="26">
        <v>0.28297973853783565</v>
      </c>
      <c r="BO59" s="26">
        <v>0.28294816229992059</v>
      </c>
      <c r="BP59" s="26">
        <v>0.28294944703002201</v>
      </c>
      <c r="BQ59" s="26">
        <v>0.28297416576197776</v>
      </c>
      <c r="BR59" s="26">
        <v>0.28296269510578748</v>
      </c>
      <c r="BS59" s="26">
        <v>0.28295192868180979</v>
      </c>
      <c r="BT59" s="26">
        <v>0.28294840432446039</v>
      </c>
      <c r="BU59" s="26">
        <v>0.28294740461912193</v>
      </c>
      <c r="BV59" s="26">
        <v>0.28294139661391932</v>
      </c>
      <c r="BW59" s="26">
        <v>0.28296144742896956</v>
      </c>
      <c r="BX59" s="26">
        <v>0.28295529605658298</v>
      </c>
      <c r="BY59" s="26">
        <v>0.2829898163263625</v>
      </c>
      <c r="BZ59" s="26">
        <v>0.28295704520059506</v>
      </c>
      <c r="CA59" s="26">
        <v>0.28293130805044964</v>
      </c>
      <c r="CB59" s="26">
        <v>0.28296720904225686</v>
      </c>
      <c r="CC59" s="26">
        <v>0.28297102051938267</v>
      </c>
      <c r="CD59" s="26">
        <v>0.28295175279505047</v>
      </c>
      <c r="CE59" s="26">
        <v>0.2829055169305818</v>
      </c>
      <c r="CF59" s="26">
        <v>0.28294250172597124</v>
      </c>
      <c r="CG59" s="26">
        <v>0.28295840511420567</v>
      </c>
      <c r="CH59" s="26">
        <v>0.28287984189505666</v>
      </c>
      <c r="CI59" s="26">
        <v>0.28293917638880139</v>
      </c>
      <c r="CJ59" s="26">
        <v>0.28291411454776227</v>
      </c>
      <c r="CK59" s="26">
        <v>0.28290813994072345</v>
      </c>
      <c r="CL59" s="26">
        <v>0.28291371723502223</v>
      </c>
      <c r="CM59" s="26">
        <v>0.28293263458270079</v>
      </c>
    </row>
    <row r="60" spans="1:91" ht="13.5">
      <c r="A60" s="25" t="s">
        <v>201</v>
      </c>
      <c r="B60" s="27">
        <v>19.282371355301983</v>
      </c>
      <c r="C60" s="27">
        <v>19.264241052436311</v>
      </c>
      <c r="D60" s="27">
        <v>19.250911957155537</v>
      </c>
      <c r="E60" s="27">
        <v>19.139876271050316</v>
      </c>
      <c r="F60" s="27">
        <v>19.217234919584087</v>
      </c>
      <c r="G60" s="27">
        <v>19.253623810683187</v>
      </c>
      <c r="H60" s="27">
        <v>19.192437255709397</v>
      </c>
      <c r="I60" s="27">
        <v>19.297086490917156</v>
      </c>
      <c r="J60" s="27">
        <v>19.330040824234551</v>
      </c>
      <c r="K60" s="27">
        <v>19.298634965837007</v>
      </c>
      <c r="L60" s="27">
        <v>19.284885194650361</v>
      </c>
      <c r="M60" s="27">
        <v>19.21520738881534</v>
      </c>
      <c r="N60" s="27">
        <v>19.311413139381184</v>
      </c>
      <c r="O60" s="27">
        <v>19.262696591619864</v>
      </c>
      <c r="P60" s="27">
        <v>19.255954611691877</v>
      </c>
      <c r="Q60" s="27">
        <v>19.267922250870683</v>
      </c>
      <c r="R60" s="27">
        <v>19.365447521792326</v>
      </c>
      <c r="S60" s="27">
        <v>19.254778359892004</v>
      </c>
      <c r="T60" s="27">
        <v>19.311674618898685</v>
      </c>
      <c r="U60" s="27">
        <v>19.323058904589772</v>
      </c>
      <c r="V60" s="27">
        <v>19.212366829041489</v>
      </c>
      <c r="W60" s="27">
        <v>20.061764078765027</v>
      </c>
      <c r="X60" s="27">
        <v>20.044952753680356</v>
      </c>
      <c r="Y60" s="27">
        <v>19.786597670225383</v>
      </c>
      <c r="Z60" s="27">
        <v>19.809500985615013</v>
      </c>
      <c r="AA60" s="27">
        <v>20.062676729859085</v>
      </c>
      <c r="AB60" s="27">
        <v>20.050314974037271</v>
      </c>
      <c r="AC60" s="27">
        <v>19.876914796702408</v>
      </c>
      <c r="AD60" s="27">
        <v>19.840341167746047</v>
      </c>
      <c r="AE60" s="27">
        <v>19.835173746695357</v>
      </c>
      <c r="AF60" s="27">
        <v>19.941176941515636</v>
      </c>
      <c r="AG60" s="27">
        <v>19.827818905277727</v>
      </c>
      <c r="AH60" s="27">
        <v>20.064013319575469</v>
      </c>
      <c r="AI60" s="27">
        <v>19.970979925382412</v>
      </c>
      <c r="AJ60" s="27">
        <v>20.117488316383412</v>
      </c>
      <c r="AK60" s="27">
        <v>19.879148323156041</v>
      </c>
      <c r="AL60" s="27">
        <v>20.118526117720574</v>
      </c>
      <c r="AM60" s="27">
        <v>19.887279772787092</v>
      </c>
      <c r="AN60" s="27">
        <v>20.135028708845585</v>
      </c>
      <c r="AO60" s="27">
        <v>20.058509182053069</v>
      </c>
      <c r="AP60" s="27">
        <v>20.153237290820133</v>
      </c>
      <c r="AQ60" s="27">
        <v>19.893554578717996</v>
      </c>
      <c r="AR60" s="27">
        <v>19.74444824323599</v>
      </c>
      <c r="AS60" s="27">
        <v>20.122118876421933</v>
      </c>
      <c r="AT60" s="27">
        <v>20.125316439690653</v>
      </c>
      <c r="AU60" s="27">
        <v>20.010000000000002</v>
      </c>
      <c r="AV60" s="27">
        <v>19.927357838997366</v>
      </c>
      <c r="AW60" s="27">
        <v>20.150710066156918</v>
      </c>
      <c r="AX60" s="27">
        <v>20.088384882907103</v>
      </c>
      <c r="AY60" s="27">
        <v>19.978368701233972</v>
      </c>
      <c r="AZ60" s="27">
        <v>20.038958649227023</v>
      </c>
      <c r="BA60" s="27">
        <v>20.216548398459313</v>
      </c>
      <c r="BB60" s="27">
        <v>20.274182582442613</v>
      </c>
      <c r="BC60" s="27">
        <v>20.006587941399715</v>
      </c>
      <c r="BD60" s="27">
        <v>20.986973755603493</v>
      </c>
      <c r="BE60" s="27">
        <v>19.934736073752422</v>
      </c>
      <c r="BF60" s="27">
        <v>19.806955885900724</v>
      </c>
      <c r="BG60" s="27">
        <v>20.244451114501</v>
      </c>
      <c r="BH60" s="27">
        <v>20.238256303992191</v>
      </c>
      <c r="BI60" s="27">
        <v>20.019626126559729</v>
      </c>
      <c r="BJ60" s="27">
        <v>20.212506073083585</v>
      </c>
      <c r="BK60" s="27">
        <v>20.204441175455219</v>
      </c>
      <c r="BL60" s="27">
        <v>20.152426580568211</v>
      </c>
      <c r="BM60" s="27">
        <v>20.028828177626142</v>
      </c>
      <c r="BN60" s="27">
        <v>20.177109471769889</v>
      </c>
      <c r="BO60" s="27">
        <v>20.382911670758265</v>
      </c>
      <c r="BP60" s="27">
        <v>20.542186142295009</v>
      </c>
      <c r="BQ60" s="27">
        <v>20.295610734130985</v>
      </c>
      <c r="BR60" s="27">
        <v>20.481332759622987</v>
      </c>
      <c r="BS60" s="27">
        <v>20.500708221277115</v>
      </c>
      <c r="BT60" s="27">
        <v>20.537078345220309</v>
      </c>
      <c r="BU60" s="27">
        <v>20.559304098195291</v>
      </c>
      <c r="BV60" s="27">
        <v>20.533871091637991</v>
      </c>
      <c r="BW60" s="27">
        <v>20.39030971032539</v>
      </c>
      <c r="BX60" s="27">
        <v>20.383900265220657</v>
      </c>
      <c r="BY60" s="27">
        <v>20.241458730282059</v>
      </c>
      <c r="BZ60" s="27">
        <v>20.369839421178977</v>
      </c>
      <c r="CA60" s="27">
        <v>20.299628992175432</v>
      </c>
      <c r="CB60" s="27">
        <v>20.317024063808695</v>
      </c>
      <c r="CC60" s="27">
        <v>20.489908469833814</v>
      </c>
      <c r="CD60" s="27">
        <v>19.844424612287828</v>
      </c>
      <c r="CE60" s="27">
        <v>19.840451801824408</v>
      </c>
      <c r="CF60" s="27">
        <v>20.530743234375745</v>
      </c>
      <c r="CG60" s="27">
        <v>20.092670587974141</v>
      </c>
      <c r="CH60" s="27">
        <v>19.918063678182435</v>
      </c>
      <c r="CI60" s="27">
        <v>20.597216309950081</v>
      </c>
      <c r="CJ60" s="27">
        <v>20.59942385196889</v>
      </c>
      <c r="CK60" s="27">
        <v>20.587510164044577</v>
      </c>
      <c r="CL60" s="27">
        <v>20.582384604849615</v>
      </c>
      <c r="CM60" s="27">
        <v>20.555257707406778</v>
      </c>
    </row>
    <row r="61" spans="1:91" ht="13.5">
      <c r="A61" s="25" t="s">
        <v>202</v>
      </c>
      <c r="B61" s="27">
        <v>15.622510555539751</v>
      </c>
      <c r="C61" s="27">
        <v>15.621759845739772</v>
      </c>
      <c r="D61" s="27">
        <v>15.62217618510496</v>
      </c>
      <c r="E61" s="27">
        <v>15.625020206731941</v>
      </c>
      <c r="F61" s="27">
        <v>15.572494051190455</v>
      </c>
      <c r="G61" s="27">
        <v>15.627671824682148</v>
      </c>
      <c r="H61" s="27">
        <v>15.626714749267233</v>
      </c>
      <c r="I61" s="27">
        <v>15.670084433859149</v>
      </c>
      <c r="J61" s="27">
        <v>15.632804308056263</v>
      </c>
      <c r="K61" s="27">
        <v>15.629776570187286</v>
      </c>
      <c r="L61" s="27">
        <v>15.612610305476776</v>
      </c>
      <c r="M61" s="27">
        <v>15.630787420552185</v>
      </c>
      <c r="N61" s="27">
        <v>15.643625566618612</v>
      </c>
      <c r="O61" s="27">
        <v>15.628395353141238</v>
      </c>
      <c r="P61" s="27">
        <v>15.651635901203749</v>
      </c>
      <c r="Q61" s="27">
        <v>15.632692614486524</v>
      </c>
      <c r="R61" s="27">
        <v>15.68111932377805</v>
      </c>
      <c r="S61" s="27">
        <v>15.628601653888014</v>
      </c>
      <c r="T61" s="27">
        <v>15.637711613938871</v>
      </c>
      <c r="U61" s="27">
        <v>15.627792728906774</v>
      </c>
      <c r="V61" s="27">
        <v>15.601253540260267</v>
      </c>
      <c r="W61" s="27">
        <v>15.676548348024873</v>
      </c>
      <c r="X61" s="27">
        <v>15.670054334940398</v>
      </c>
      <c r="Y61" s="27">
        <v>15.643121844271388</v>
      </c>
      <c r="Z61" s="27">
        <v>15.658219006661769</v>
      </c>
      <c r="AA61" s="27">
        <v>15.676409538567702</v>
      </c>
      <c r="AB61" s="27">
        <v>15.678029155346685</v>
      </c>
      <c r="AC61" s="27">
        <v>15.659466598175406</v>
      </c>
      <c r="AD61" s="27">
        <v>15.670934323384001</v>
      </c>
      <c r="AE61" s="27">
        <v>15.668250219640679</v>
      </c>
      <c r="AF61" s="27">
        <v>15.668594005384257</v>
      </c>
      <c r="AG61" s="27">
        <v>15.666932865318344</v>
      </c>
      <c r="AH61" s="27">
        <v>15.679616767041166</v>
      </c>
      <c r="AI61" s="27">
        <v>15.668613025705961</v>
      </c>
      <c r="AJ61" s="27">
        <v>15.683465861991975</v>
      </c>
      <c r="AK61" s="27">
        <v>15.67158362433851</v>
      </c>
      <c r="AL61" s="27">
        <v>15.695262388227061</v>
      </c>
      <c r="AM61" s="27">
        <v>15.665119697210171</v>
      </c>
      <c r="AN61" s="27">
        <v>15.685643776277983</v>
      </c>
      <c r="AO61" s="27">
        <v>15.674740665971767</v>
      </c>
      <c r="AP61" s="27">
        <v>15.681576441403621</v>
      </c>
      <c r="AQ61" s="27">
        <v>15.658435264578202</v>
      </c>
      <c r="AR61" s="27">
        <v>15.66589842051637</v>
      </c>
      <c r="AS61" s="27">
        <v>15.686888498187599</v>
      </c>
      <c r="AT61" s="27">
        <v>15.687613090671707</v>
      </c>
      <c r="AU61" s="27">
        <v>15.69</v>
      </c>
      <c r="AV61" s="27">
        <v>15.671696614119414</v>
      </c>
      <c r="AW61" s="27">
        <v>15.690302508241441</v>
      </c>
      <c r="AX61" s="27">
        <v>15.686226155693484</v>
      </c>
      <c r="AY61" s="27">
        <v>15.673287958901534</v>
      </c>
      <c r="AZ61" s="27">
        <v>15.680054931260461</v>
      </c>
      <c r="BA61" s="27">
        <v>15.690656530483444</v>
      </c>
      <c r="BB61" s="27">
        <v>15.703226378668989</v>
      </c>
      <c r="BC61" s="27">
        <v>15.679929339876029</v>
      </c>
      <c r="BD61" s="27">
        <v>15.728885381878548</v>
      </c>
      <c r="BE61" s="27">
        <v>15.67308264830103</v>
      </c>
      <c r="BF61" s="27">
        <v>15.650550915353751</v>
      </c>
      <c r="BG61" s="27">
        <v>15.69583901691499</v>
      </c>
      <c r="BH61" s="27">
        <v>15.692306836839728</v>
      </c>
      <c r="BI61" s="27">
        <v>15.672284493402611</v>
      </c>
      <c r="BJ61" s="27">
        <v>15.68752029371438</v>
      </c>
      <c r="BK61" s="27">
        <v>15.693038272570888</v>
      </c>
      <c r="BL61" s="27">
        <v>15.686676783465488</v>
      </c>
      <c r="BM61" s="27">
        <v>15.676502830403589</v>
      </c>
      <c r="BN61" s="27">
        <v>15.67671658903544</v>
      </c>
      <c r="BO61" s="27">
        <v>15.686774612876913</v>
      </c>
      <c r="BP61" s="27">
        <v>15.689813711598037</v>
      </c>
      <c r="BQ61" s="27">
        <v>15.679388048878323</v>
      </c>
      <c r="BR61" s="27">
        <v>15.680172437512987</v>
      </c>
      <c r="BS61" s="27">
        <v>15.682282797699891</v>
      </c>
      <c r="BT61" s="27">
        <v>15.671279357648595</v>
      </c>
      <c r="BU61" s="27">
        <v>15.677379884765086</v>
      </c>
      <c r="BV61" s="27">
        <v>15.672296021760316</v>
      </c>
      <c r="BW61" s="27">
        <v>15.687639079235199</v>
      </c>
      <c r="BX61" s="27">
        <v>15.686263341202785</v>
      </c>
      <c r="BY61" s="27">
        <v>15.685651171352198</v>
      </c>
      <c r="BZ61" s="27">
        <v>15.678328983012625</v>
      </c>
      <c r="CA61" s="27">
        <v>15.687391085452857</v>
      </c>
      <c r="CB61" s="27">
        <v>15.68356915168858</v>
      </c>
      <c r="CC61" s="27">
        <v>15.684228634703452</v>
      </c>
      <c r="CD61" s="27">
        <v>15.679074142230787</v>
      </c>
      <c r="CE61" s="27">
        <v>15.691560694330031</v>
      </c>
      <c r="CF61" s="27">
        <v>15.68747387172823</v>
      </c>
      <c r="CG61" s="27">
        <v>15.677228460087237</v>
      </c>
      <c r="CH61" s="27">
        <v>15.675492635980905</v>
      </c>
      <c r="CI61" s="27">
        <v>15.668077605806795</v>
      </c>
      <c r="CJ61" s="27">
        <v>15.673402473333606</v>
      </c>
      <c r="CK61" s="27">
        <v>15.676112263415467</v>
      </c>
      <c r="CL61" s="27">
        <v>15.670767514697774</v>
      </c>
      <c r="CM61" s="27">
        <v>15.671187728476273</v>
      </c>
    </row>
    <row r="62" spans="1:91" ht="13.5">
      <c r="A62" s="25" t="s">
        <v>203</v>
      </c>
      <c r="B62" s="27">
        <v>39.094600952439684</v>
      </c>
      <c r="C62" s="27">
        <v>39.091397908483771</v>
      </c>
      <c r="D62" s="27">
        <v>39.096579941203593</v>
      </c>
      <c r="E62" s="27">
        <v>39.084400606573844</v>
      </c>
      <c r="F62" s="27">
        <v>38.931466090138684</v>
      </c>
      <c r="G62" s="27">
        <v>39.106075419813237</v>
      </c>
      <c r="H62" s="27">
        <v>39.099561467672416</v>
      </c>
      <c r="I62" s="27">
        <v>39.540148741738818</v>
      </c>
      <c r="J62" s="27">
        <v>39.302489812474612</v>
      </c>
      <c r="K62" s="27">
        <v>39.296301840751653</v>
      </c>
      <c r="L62" s="27">
        <v>39.060024112628803</v>
      </c>
      <c r="M62" s="27">
        <v>39.243816872122885</v>
      </c>
      <c r="N62" s="27">
        <v>39.378641869013116</v>
      </c>
      <c r="O62" s="27">
        <v>39.274836112623625</v>
      </c>
      <c r="P62" s="27">
        <v>39.440688907737417</v>
      </c>
      <c r="Q62" s="27">
        <v>39.28593517898053</v>
      </c>
      <c r="R62" s="27">
        <v>39.68772391783142</v>
      </c>
      <c r="S62" s="27">
        <v>39.203852799834728</v>
      </c>
      <c r="T62" s="27">
        <v>39.363181772413036</v>
      </c>
      <c r="U62" s="27">
        <v>39.215854366236314</v>
      </c>
      <c r="V62" s="27">
        <v>38.960198671912394</v>
      </c>
      <c r="W62" s="27">
        <v>39.775151001675617</v>
      </c>
      <c r="X62" s="27">
        <v>39.736427963927198</v>
      </c>
      <c r="Y62" s="27">
        <v>39.381716158313033</v>
      </c>
      <c r="Z62" s="27">
        <v>39.436779887938016</v>
      </c>
      <c r="AA62" s="27">
        <v>39.739184163596832</v>
      </c>
      <c r="AB62" s="27">
        <v>39.730018699927079</v>
      </c>
      <c r="AC62" s="27">
        <v>39.500247731307617</v>
      </c>
      <c r="AD62" s="27">
        <v>39.564682503692261</v>
      </c>
      <c r="AE62" s="27">
        <v>39.548006610959369</v>
      </c>
      <c r="AF62" s="27">
        <v>39.576987209436751</v>
      </c>
      <c r="AG62" s="27">
        <v>39.538453347950224</v>
      </c>
      <c r="AH62" s="27">
        <v>39.784016024045542</v>
      </c>
      <c r="AI62" s="27">
        <v>39.592735487096505</v>
      </c>
      <c r="AJ62" s="27">
        <v>39.73743557463434</v>
      </c>
      <c r="AK62" s="27">
        <v>39.61153484120188</v>
      </c>
      <c r="AL62" s="27">
        <v>39.905232244435368</v>
      </c>
      <c r="AM62" s="27">
        <v>39.56397683625309</v>
      </c>
      <c r="AN62" s="27">
        <v>39.836051974762285</v>
      </c>
      <c r="AO62" s="27">
        <v>39.751105300474364</v>
      </c>
      <c r="AP62" s="27">
        <v>39.762058899613727</v>
      </c>
      <c r="AQ62" s="27">
        <v>39.535293209653112</v>
      </c>
      <c r="AR62" s="27">
        <v>39.661391991213037</v>
      </c>
      <c r="AS62" s="27">
        <v>39.926191933829003</v>
      </c>
      <c r="AT62" s="27">
        <v>39.934146246987872</v>
      </c>
      <c r="AU62" s="27">
        <v>39.799999999999997</v>
      </c>
      <c r="AV62" s="27">
        <v>39.722572258780886</v>
      </c>
      <c r="AW62" s="27">
        <v>39.863791707687788</v>
      </c>
      <c r="AX62" s="27">
        <v>39.739487815383647</v>
      </c>
      <c r="AY62" s="27">
        <v>39.641381625148313</v>
      </c>
      <c r="AZ62" s="27">
        <v>39.703228898820512</v>
      </c>
      <c r="BA62" s="27">
        <v>39.812078759228235</v>
      </c>
      <c r="BB62" s="27">
        <v>39.933989241097862</v>
      </c>
      <c r="BC62" s="27">
        <v>39.66120609756971</v>
      </c>
      <c r="BD62" s="27">
        <v>40.809983637744502</v>
      </c>
      <c r="BE62" s="27">
        <v>39.752071337333312</v>
      </c>
      <c r="BF62" s="27">
        <v>39.575832681089082</v>
      </c>
      <c r="BG62" s="27">
        <v>39.888198482470067</v>
      </c>
      <c r="BH62" s="27">
        <v>39.857506527061766</v>
      </c>
      <c r="BI62" s="27">
        <v>39.659308298849609</v>
      </c>
      <c r="BJ62" s="27">
        <v>39.821474856682386</v>
      </c>
      <c r="BK62" s="27">
        <v>39.822246391466059</v>
      </c>
      <c r="BL62" s="27">
        <v>39.797767893536452</v>
      </c>
      <c r="BM62" s="27">
        <v>39.678943990574481</v>
      </c>
      <c r="BN62" s="27">
        <v>39.949834102288236</v>
      </c>
      <c r="BO62" s="27">
        <v>40.277106644489166</v>
      </c>
      <c r="BP62" s="27">
        <v>40.374124871464502</v>
      </c>
      <c r="BQ62" s="27">
        <v>39.974545786172634</v>
      </c>
      <c r="BR62" s="27">
        <v>40.29249024860389</v>
      </c>
      <c r="BS62" s="27">
        <v>40.35251641635147</v>
      </c>
      <c r="BT62" s="27">
        <v>40.374976187725899</v>
      </c>
      <c r="BU62" s="27">
        <v>40.379320828359091</v>
      </c>
      <c r="BV62" s="27">
        <v>40.359081975300832</v>
      </c>
      <c r="BW62" s="27">
        <v>40.113455191711573</v>
      </c>
      <c r="BX62" s="27">
        <v>40.106009199791011</v>
      </c>
      <c r="BY62" s="27">
        <v>39.975975705116269</v>
      </c>
      <c r="BZ62" s="27">
        <v>40.230498311901762</v>
      </c>
      <c r="CA62" s="27">
        <v>40.176575297128132</v>
      </c>
      <c r="CB62" s="27">
        <v>40.0855634760008</v>
      </c>
      <c r="CC62" s="27">
        <v>40.253006993045815</v>
      </c>
      <c r="CD62" s="27">
        <v>39.794704726401648</v>
      </c>
      <c r="CE62" s="27">
        <v>39.97174351210576</v>
      </c>
      <c r="CF62" s="27">
        <v>40.418011784790359</v>
      </c>
      <c r="CG62" s="27">
        <v>39.990125375574515</v>
      </c>
      <c r="CH62" s="27">
        <v>39.976479920802348</v>
      </c>
      <c r="CI62" s="27">
        <v>40.449155811305928</v>
      </c>
      <c r="CJ62" s="27">
        <v>40.466847841446537</v>
      </c>
      <c r="CK62" s="27">
        <v>40.455543189776463</v>
      </c>
      <c r="CL62" s="27">
        <v>40.434317439079166</v>
      </c>
      <c r="CM62" s="27">
        <v>40.366362647021937</v>
      </c>
    </row>
    <row r="63" spans="1:91">
      <c r="A63" s="28" t="s">
        <v>220</v>
      </c>
      <c r="B63" s="27"/>
    </row>
    <row r="64" spans="1:91" ht="13.5">
      <c r="A64" s="25" t="s">
        <v>214</v>
      </c>
      <c r="B64" s="29">
        <v>0.70320209309870152</v>
      </c>
      <c r="C64" s="29">
        <v>0.70321003122121006</v>
      </c>
      <c r="D64" s="29">
        <v>0.70322446045737519</v>
      </c>
      <c r="E64" s="29">
        <v>0.70329335153041683</v>
      </c>
      <c r="F64" s="29">
        <v>0.70321702534407471</v>
      </c>
      <c r="G64" s="29">
        <v>0.70321698873566119</v>
      </c>
      <c r="H64" s="29">
        <v>0.70328218692909583</v>
      </c>
      <c r="I64" s="29">
        <v>0.70422941449236276</v>
      </c>
      <c r="J64" s="29">
        <v>0.7035459170203916</v>
      </c>
      <c r="K64" s="29">
        <v>0.7034529167473772</v>
      </c>
      <c r="L64" s="29">
        <v>0.70319759851353625</v>
      </c>
      <c r="M64" s="29">
        <v>0.70359481610730645</v>
      </c>
      <c r="N64" s="29">
        <v>0.70362201550410697</v>
      </c>
      <c r="O64" s="29">
        <v>0.70346264775436829</v>
      </c>
      <c r="P64" s="29">
        <v>0.70379998595145221</v>
      </c>
      <c r="Q64" s="29">
        <v>0.70345497510769617</v>
      </c>
      <c r="R64" s="29">
        <v>0.70413178881816807</v>
      </c>
      <c r="S64" s="29">
        <v>0.70337193228089212</v>
      </c>
      <c r="T64" s="29">
        <v>0.70353820401403988</v>
      </c>
      <c r="U64" s="29">
        <v>0.70339917529744456</v>
      </c>
      <c r="V64" s="29">
        <v>0.70316317166414954</v>
      </c>
      <c r="W64" s="29">
        <v>0.70326642666109462</v>
      </c>
      <c r="X64" s="29">
        <v>0.70325680936633561</v>
      </c>
      <c r="Y64" s="29">
        <v>0.7029841508386554</v>
      </c>
      <c r="Z64" s="29">
        <v>0.70297321908691046</v>
      </c>
      <c r="AA64" s="29">
        <v>0.70310592365807834</v>
      </c>
      <c r="AB64" s="29">
        <v>0.70310142206392334</v>
      </c>
      <c r="AC64" s="29">
        <v>0.702964218938396</v>
      </c>
      <c r="AD64" s="29">
        <v>0.70317282143566096</v>
      </c>
      <c r="AE64" s="29">
        <v>0.7031576200949099</v>
      </c>
      <c r="AF64" s="29">
        <v>0.70294732332567367</v>
      </c>
      <c r="AG64" s="29">
        <v>0.70315014222061145</v>
      </c>
      <c r="AH64" s="29">
        <v>0.7032254597549078</v>
      </c>
      <c r="AI64" s="29">
        <v>0.70296865937132735</v>
      </c>
      <c r="AJ64" s="29">
        <v>0.70292348900886836</v>
      </c>
      <c r="AK64" s="29">
        <v>0.70319594380949346</v>
      </c>
      <c r="AL64" s="29">
        <v>0.70340271696484946</v>
      </c>
      <c r="AM64" s="29">
        <v>0.70307730918780675</v>
      </c>
      <c r="AN64" s="29">
        <v>0.70310067250582398</v>
      </c>
      <c r="AO64" s="29">
        <v>0.7030787381129171</v>
      </c>
      <c r="AP64" s="29">
        <v>0.702938777338184</v>
      </c>
      <c r="AQ64" s="29">
        <v>0.70300109333844973</v>
      </c>
      <c r="AR64" s="29">
        <v>0.70309342032900812</v>
      </c>
      <c r="AS64" s="29">
        <v>0.70316118062564226</v>
      </c>
      <c r="AT64" s="29">
        <v>0.70316687730345717</v>
      </c>
      <c r="AU64" s="29">
        <v>0.70322682298692196</v>
      </c>
      <c r="AV64" s="29">
        <v>0.70327855803136163</v>
      </c>
      <c r="AW64" s="29">
        <v>0.7032372330504737</v>
      </c>
      <c r="AX64" s="29">
        <v>0.7029568840089444</v>
      </c>
      <c r="AY64" s="29">
        <v>0.70299888794254595</v>
      </c>
      <c r="AZ64" s="29">
        <v>0.70301366046738456</v>
      </c>
      <c r="BA64" s="29">
        <v>0.70293626066153192</v>
      </c>
      <c r="BB64" s="29">
        <v>0.70291343527218109</v>
      </c>
      <c r="BC64" s="29">
        <v>0.70298792156266976</v>
      </c>
      <c r="BD64" s="29">
        <v>0.70318316284480287</v>
      </c>
      <c r="BE64" s="29">
        <v>0.70306487235998349</v>
      </c>
      <c r="BF64" s="29">
        <v>0.70313465829672395</v>
      </c>
      <c r="BG64" s="29">
        <v>0.70295193195002237</v>
      </c>
      <c r="BH64" s="29">
        <v>0.70291643956251137</v>
      </c>
      <c r="BI64" s="29">
        <v>0.70287906366566977</v>
      </c>
      <c r="BJ64" s="29">
        <v>0.70293546528488382</v>
      </c>
      <c r="BK64" s="29">
        <v>0.70308438384147587</v>
      </c>
      <c r="BL64" s="29">
        <v>0.70303984341240489</v>
      </c>
      <c r="BM64" s="29">
        <v>0.70291779682668054</v>
      </c>
      <c r="BN64" s="29">
        <v>0.70312268685959767</v>
      </c>
      <c r="BO64" s="29">
        <v>0.70331706791939419</v>
      </c>
      <c r="BP64" s="29">
        <v>0.70326364300760902</v>
      </c>
      <c r="BQ64" s="29">
        <v>0.70303674296108454</v>
      </c>
      <c r="BR64" s="29">
        <v>0.70323798222673284</v>
      </c>
      <c r="BS64" s="29">
        <v>0.7032788939365372</v>
      </c>
      <c r="BT64" s="29">
        <v>0.70333147047314559</v>
      </c>
      <c r="BU64" s="29">
        <v>0.70336728492205203</v>
      </c>
      <c r="BV64" s="29">
        <v>0.70340516421234334</v>
      </c>
      <c r="BW64" s="29">
        <v>0.70313478270522123</v>
      </c>
      <c r="BX64" s="29">
        <v>0.70313886824309535</v>
      </c>
      <c r="BY64" s="29">
        <v>0.70303971875972615</v>
      </c>
      <c r="BZ64" s="29">
        <v>0.70325779371926311</v>
      </c>
      <c r="CA64" s="29">
        <v>0.70325656802367331</v>
      </c>
      <c r="CB64" s="29">
        <v>0.70312254307937461</v>
      </c>
      <c r="CC64" s="29">
        <v>0.70313370632914507</v>
      </c>
      <c r="CD64" s="29">
        <v>0.7032076576497982</v>
      </c>
      <c r="CE64" s="29">
        <v>0.7034007344532579</v>
      </c>
      <c r="CF64" s="29">
        <v>0.70333180431976428</v>
      </c>
      <c r="CG64" s="29">
        <v>0.70323119280726676</v>
      </c>
      <c r="CH64" s="29">
        <v>0.70347446089070209</v>
      </c>
      <c r="CI64" s="29">
        <v>0.70329020214663873</v>
      </c>
      <c r="CJ64" s="29">
        <v>0.70332012627335438</v>
      </c>
      <c r="CK64" s="29">
        <v>0.70331526695276902</v>
      </c>
      <c r="CL64" s="29">
        <v>0.70332102741595048</v>
      </c>
      <c r="CM64" s="29">
        <v>0.70330071403903927</v>
      </c>
    </row>
    <row r="65" spans="1:91" ht="13.5">
      <c r="A65" s="25" t="s">
        <v>215</v>
      </c>
      <c r="B65" s="29">
        <v>0.51291990181427427</v>
      </c>
      <c r="C65" s="29">
        <v>0.5129020258936583</v>
      </c>
      <c r="D65" s="29">
        <v>0.51292685562845686</v>
      </c>
      <c r="E65" s="29">
        <v>0.51291487168820815</v>
      </c>
      <c r="F65" s="29">
        <v>0.51292993883574278</v>
      </c>
      <c r="G65" s="29">
        <v>0.51293658760628136</v>
      </c>
      <c r="H65" s="29">
        <v>0.51291223877574788</v>
      </c>
      <c r="I65" s="29">
        <v>0.5127659644540975</v>
      </c>
      <c r="J65" s="29">
        <v>0.51286724516904836</v>
      </c>
      <c r="K65" s="29">
        <v>0.51289822983882039</v>
      </c>
      <c r="L65" s="29">
        <v>0.51292599765328928</v>
      </c>
      <c r="M65" s="29">
        <v>0.51287222384170517</v>
      </c>
      <c r="N65" s="29">
        <v>0.5128514108495007</v>
      </c>
      <c r="O65" s="29">
        <v>0.51288447553281946</v>
      </c>
      <c r="P65" s="29">
        <v>0.51285772529067519</v>
      </c>
      <c r="Q65" s="29">
        <v>0.51290197248585823</v>
      </c>
      <c r="R65" s="29">
        <v>0.51277410137950163</v>
      </c>
      <c r="S65" s="29">
        <v>0.51291388204886623</v>
      </c>
      <c r="T65" s="29">
        <v>0.51289317105212495</v>
      </c>
      <c r="U65" s="29">
        <v>0.51290710744926926</v>
      </c>
      <c r="V65" s="29">
        <v>0.51296160195018192</v>
      </c>
      <c r="W65" s="29">
        <v>0.5129086437270669</v>
      </c>
      <c r="X65" s="29">
        <v>0.51290571276856389</v>
      </c>
      <c r="Y65" s="29">
        <v>0.51298069604953145</v>
      </c>
      <c r="Z65" s="29">
        <v>0.51296758023003919</v>
      </c>
      <c r="AA65" s="29">
        <v>0.51293210228590358</v>
      </c>
      <c r="AB65" s="29">
        <v>0.51292521981247075</v>
      </c>
      <c r="AC65" s="29">
        <v>0.51297598467383776</v>
      </c>
      <c r="AD65" s="29">
        <v>0.51288064501526498</v>
      </c>
      <c r="AE65" s="29">
        <v>0.51287790075473327</v>
      </c>
      <c r="AF65" s="29">
        <v>0.51294980177935257</v>
      </c>
      <c r="AG65" s="29">
        <v>0.51288288403750437</v>
      </c>
      <c r="AH65" s="29">
        <v>0.51290108184266059</v>
      </c>
      <c r="AI65" s="29">
        <v>0.51295125824385768</v>
      </c>
      <c r="AJ65" s="29">
        <v>0.51295307737988149</v>
      </c>
      <c r="AK65" s="29">
        <v>0.51284756523680175</v>
      </c>
      <c r="AL65" s="29">
        <v>0.51287685844988062</v>
      </c>
      <c r="AM65" s="29">
        <v>0.51292331234381705</v>
      </c>
      <c r="AN65" s="29">
        <v>0.51291411793336461</v>
      </c>
      <c r="AO65" s="29">
        <v>0.51290701757056811</v>
      </c>
      <c r="AP65" s="29">
        <v>0.51296601902831807</v>
      </c>
      <c r="AQ65" s="29">
        <v>0.51296674190364155</v>
      </c>
      <c r="AR65" s="29">
        <v>0.51292627450270978</v>
      </c>
      <c r="AS65" s="29">
        <v>0.51286944648697064</v>
      </c>
      <c r="AT65" s="29">
        <v>0.51287611094083063</v>
      </c>
      <c r="AU65" s="29">
        <v>0.51286897035118284</v>
      </c>
      <c r="AV65" s="29">
        <v>0.5128739693006874</v>
      </c>
      <c r="AW65" s="29">
        <v>0.51286548294370959</v>
      </c>
      <c r="AX65" s="29">
        <v>0.51294092940415792</v>
      </c>
      <c r="AY65" s="29">
        <v>0.51290606704235986</v>
      </c>
      <c r="AZ65" s="29">
        <v>0.51292334042445198</v>
      </c>
      <c r="BA65" s="29">
        <v>0.51292434380041119</v>
      </c>
      <c r="BB65" s="29">
        <v>0.51295100421209694</v>
      </c>
      <c r="BC65" s="29">
        <v>0.51293855253568221</v>
      </c>
      <c r="BD65" s="29">
        <v>0.51289371843189624</v>
      </c>
      <c r="BE65" s="29">
        <v>0.51288124279627012</v>
      </c>
      <c r="BF65" s="29">
        <v>0.51289155572168788</v>
      </c>
      <c r="BG65" s="29">
        <v>0.51295353969690594</v>
      </c>
      <c r="BH65" s="29">
        <v>0.51293607274655972</v>
      </c>
      <c r="BI65" s="29">
        <v>0.5129259658909664</v>
      </c>
      <c r="BJ65" s="29">
        <v>0.51294026261239611</v>
      </c>
      <c r="BK65" s="29">
        <v>0.51289313135414083</v>
      </c>
      <c r="BL65" s="29">
        <v>0.5129059587058743</v>
      </c>
      <c r="BM65" s="29">
        <v>0.51294180963007108</v>
      </c>
      <c r="BN65" s="29">
        <v>0.51287787693552744</v>
      </c>
      <c r="BO65" s="29">
        <v>0.51282271276205549</v>
      </c>
      <c r="BP65" s="29">
        <v>0.51283130043602676</v>
      </c>
      <c r="BQ65" s="29">
        <v>0.51291532624473368</v>
      </c>
      <c r="BR65" s="29">
        <v>0.51283712899124523</v>
      </c>
      <c r="BS65" s="29">
        <v>0.51281685807283517</v>
      </c>
      <c r="BT65" s="29">
        <v>0.51279783554694536</v>
      </c>
      <c r="BU65" s="29">
        <v>0.51281961385789943</v>
      </c>
      <c r="BV65" s="29">
        <v>0.51278829815412263</v>
      </c>
      <c r="BW65" s="29">
        <v>0.51288906356515518</v>
      </c>
      <c r="BX65" s="29">
        <v>0.51289228698607126</v>
      </c>
      <c r="BY65" s="29">
        <v>0.51292402808768656</v>
      </c>
      <c r="BZ65" s="29">
        <v>0.51283460163204686</v>
      </c>
      <c r="CA65" s="29">
        <v>0.51284126409857245</v>
      </c>
      <c r="CB65" s="29">
        <v>0.51288249472499803</v>
      </c>
      <c r="CC65" s="29">
        <v>0.51287873539794737</v>
      </c>
      <c r="CD65" s="29">
        <v>0.51289464205699664</v>
      </c>
      <c r="CE65" s="29">
        <v>0.51280618300649239</v>
      </c>
      <c r="CF65" s="29">
        <v>0.51279007487778372</v>
      </c>
      <c r="CG65" s="29">
        <v>0.51285892128690014</v>
      </c>
      <c r="CH65" s="29">
        <v>0.51278532193819737</v>
      </c>
      <c r="CI65" s="29">
        <v>0.51282514444431415</v>
      </c>
      <c r="CJ65" s="29">
        <v>0.51279181847437483</v>
      </c>
      <c r="CK65" s="29">
        <v>0.51281094234155222</v>
      </c>
      <c r="CL65" s="29">
        <v>0.51280294598942722</v>
      </c>
      <c r="CM65" s="29">
        <v>0.51282524725371426</v>
      </c>
    </row>
    <row r="66" spans="1:91" ht="13.5">
      <c r="A66" s="25" t="s">
        <v>216</v>
      </c>
      <c r="B66" s="29">
        <v>0.28297868569731199</v>
      </c>
      <c r="C66" s="29">
        <v>0.28297460868424545</v>
      </c>
      <c r="D66" s="29">
        <v>0.28297462800285467</v>
      </c>
      <c r="E66" s="29">
        <v>0.28297937702158343</v>
      </c>
      <c r="F66" s="29">
        <v>0.28298062876364544</v>
      </c>
      <c r="G66" s="29">
        <v>0.28297592256727183</v>
      </c>
      <c r="H66" s="29">
        <v>0.28297222108655279</v>
      </c>
      <c r="I66" s="29">
        <v>0.28284634091045713</v>
      </c>
      <c r="J66" s="29">
        <v>0.2829487862254253</v>
      </c>
      <c r="K66" s="29">
        <v>0.28296484940959182</v>
      </c>
      <c r="L66" s="29">
        <v>0.28297925938286222</v>
      </c>
      <c r="M66" s="29">
        <v>0.28293947022719196</v>
      </c>
      <c r="N66" s="29">
        <v>0.28293479420417722</v>
      </c>
      <c r="O66" s="29">
        <v>0.28294659388319637</v>
      </c>
      <c r="P66" s="29">
        <v>0.28291232655341331</v>
      </c>
      <c r="Q66" s="29">
        <v>0.28295469549965296</v>
      </c>
      <c r="R66" s="29">
        <v>0.2828134578834916</v>
      </c>
      <c r="S66" s="29">
        <v>0.28298393153867163</v>
      </c>
      <c r="T66" s="29">
        <v>0.28294497827725817</v>
      </c>
      <c r="U66" s="29">
        <v>0.28299354854739378</v>
      </c>
      <c r="V66" s="29">
        <v>0.28302844588460863</v>
      </c>
      <c r="W66" s="29">
        <v>0.28294080808871619</v>
      </c>
      <c r="X66" s="29">
        <v>0.28294945067076643</v>
      </c>
      <c r="Y66" s="29">
        <v>0.28300316751234555</v>
      </c>
      <c r="Z66" s="29">
        <v>0.28299442969705441</v>
      </c>
      <c r="AA66" s="29">
        <v>0.28297034413173178</v>
      </c>
      <c r="AB66" s="29">
        <v>0.28296317131692134</v>
      </c>
      <c r="AC66" s="29">
        <v>0.2829976108549862</v>
      </c>
      <c r="AD66" s="29">
        <v>0.28295429482385048</v>
      </c>
      <c r="AE66" s="29">
        <v>0.28296573834713545</v>
      </c>
      <c r="AF66" s="29">
        <v>0.28299537786972023</v>
      </c>
      <c r="AG66" s="29">
        <v>0.28294876868699165</v>
      </c>
      <c r="AH66" s="29">
        <v>0.28295568234020019</v>
      </c>
      <c r="AI66" s="29">
        <v>0.28300332093120806</v>
      </c>
      <c r="AJ66" s="29">
        <v>0.28299052673270975</v>
      </c>
      <c r="AK66" s="29">
        <v>0.28295572801584662</v>
      </c>
      <c r="AL66" s="29">
        <v>0.28292999655420492</v>
      </c>
      <c r="AM66" s="29">
        <v>0.2829815665487207</v>
      </c>
      <c r="AN66" s="29">
        <v>0.2829749772785517</v>
      </c>
      <c r="AO66" s="29">
        <v>0.28297972128578835</v>
      </c>
      <c r="AP66" s="29">
        <v>0.28298859462133796</v>
      </c>
      <c r="AQ66" s="29">
        <v>0.28298695042993999</v>
      </c>
      <c r="AR66" s="29">
        <v>0.28296975041640066</v>
      </c>
      <c r="AS66" s="29">
        <v>0.28295164227963743</v>
      </c>
      <c r="AT66" s="29">
        <v>0.28295005353649938</v>
      </c>
      <c r="AU66" s="29">
        <v>0.28293679560637514</v>
      </c>
      <c r="AV66" s="29">
        <v>0.28294893785244085</v>
      </c>
      <c r="AW66" s="29">
        <v>0.28294404689262131</v>
      </c>
      <c r="AX66" s="29">
        <v>0.28299029196963782</v>
      </c>
      <c r="AY66" s="29">
        <v>0.28298978217473464</v>
      </c>
      <c r="AZ66" s="29">
        <v>0.28299040849780116</v>
      </c>
      <c r="BA66" s="29">
        <v>0.28299712722131826</v>
      </c>
      <c r="BB66" s="29">
        <v>0.28298498556829416</v>
      </c>
      <c r="BC66" s="29">
        <v>0.28298691881732513</v>
      </c>
      <c r="BD66" s="29">
        <v>0.28296354946843555</v>
      </c>
      <c r="BE66" s="29">
        <v>0.28297496235710579</v>
      </c>
      <c r="BF66" s="29">
        <v>0.28297976979752737</v>
      </c>
      <c r="BG66" s="29">
        <v>0.2829868039491214</v>
      </c>
      <c r="BH66" s="29">
        <v>0.28298192306088804</v>
      </c>
      <c r="BI66" s="29">
        <v>0.28299617582522935</v>
      </c>
      <c r="BJ66" s="29">
        <v>0.28300350443024558</v>
      </c>
      <c r="BK66" s="29">
        <v>0.2829755161089153</v>
      </c>
      <c r="BL66" s="29">
        <v>0.28297907488032692</v>
      </c>
      <c r="BM66" s="29">
        <v>0.28299293836937844</v>
      </c>
      <c r="BN66" s="29">
        <v>0.28297971861087384</v>
      </c>
      <c r="BO66" s="29">
        <v>0.28294802981724515</v>
      </c>
      <c r="BP66" s="29">
        <v>0.28294942309707311</v>
      </c>
      <c r="BQ66" s="29">
        <v>0.28297409057283029</v>
      </c>
      <c r="BR66" s="29">
        <v>0.28296258183161216</v>
      </c>
      <c r="BS66" s="29">
        <v>0.28295180156922251</v>
      </c>
      <c r="BT66" s="29">
        <v>0.28294825437056503</v>
      </c>
      <c r="BU66" s="29">
        <v>0.28294739804791436</v>
      </c>
      <c r="BV66" s="29">
        <v>0.28294126200195874</v>
      </c>
      <c r="BW66" s="29">
        <v>0.28296134814963564</v>
      </c>
      <c r="BX66" s="29">
        <v>0.28295519579306544</v>
      </c>
      <c r="BY66" s="29">
        <v>0.28298978248857065</v>
      </c>
      <c r="BZ66" s="29">
        <v>0.28295694091135892</v>
      </c>
      <c r="CA66" s="29">
        <v>0.28293117864218614</v>
      </c>
      <c r="CB66" s="29">
        <v>0.28296710217194965</v>
      </c>
      <c r="CC66" s="29">
        <v>0.28297090682233839</v>
      </c>
      <c r="CD66" s="29">
        <v>0.28295173317485173</v>
      </c>
      <c r="CE66" s="29">
        <v>0.28290538645211255</v>
      </c>
      <c r="CF66" s="29">
        <v>0.28294235162402509</v>
      </c>
      <c r="CG66" s="29">
        <v>0.28295827899292958</v>
      </c>
      <c r="CH66" s="29">
        <v>0.28287969431880716</v>
      </c>
      <c r="CI66" s="29">
        <v>0.28293913670315435</v>
      </c>
      <c r="CJ66" s="29">
        <v>0.28291405698409844</v>
      </c>
      <c r="CK66" s="29">
        <v>0.28290807095195747</v>
      </c>
      <c r="CL66" s="29">
        <v>0.28291365916952838</v>
      </c>
      <c r="CM66" s="29">
        <v>0.28293257471125649</v>
      </c>
    </row>
    <row r="67" spans="1:91" ht="13.5">
      <c r="A67" s="25" t="s">
        <v>217</v>
      </c>
      <c r="B67" s="30">
        <v>19.281184883655122</v>
      </c>
      <c r="C67" s="30">
        <v>19.255431915913437</v>
      </c>
      <c r="D67" s="30">
        <v>19.242878991279763</v>
      </c>
      <c r="E67" s="30">
        <v>19.13248832998157</v>
      </c>
      <c r="F67" s="30">
        <v>19.207224470184148</v>
      </c>
      <c r="G67" s="30">
        <v>19.245444483263817</v>
      </c>
      <c r="H67" s="30">
        <v>19.184242949004396</v>
      </c>
      <c r="I67" s="30">
        <v>19.285070853014659</v>
      </c>
      <c r="J67" s="30">
        <v>19.323628441761485</v>
      </c>
      <c r="K67" s="30">
        <v>19.278228779461198</v>
      </c>
      <c r="L67" s="30">
        <v>19.276737396883345</v>
      </c>
      <c r="M67" s="30">
        <v>19.209159376419461</v>
      </c>
      <c r="N67" s="30">
        <v>19.305043703095951</v>
      </c>
      <c r="O67" s="30">
        <v>19.241339768122998</v>
      </c>
      <c r="P67" s="30">
        <v>19.238895631001149</v>
      </c>
      <c r="Q67" s="30">
        <v>19.240674577945168</v>
      </c>
      <c r="R67" s="30">
        <v>19.352212049879672</v>
      </c>
      <c r="S67" s="30">
        <v>19.232421140826666</v>
      </c>
      <c r="T67" s="30">
        <v>19.305580787478444</v>
      </c>
      <c r="U67" s="30">
        <v>19.302207386357004</v>
      </c>
      <c r="V67" s="30">
        <v>19.203122062048894</v>
      </c>
      <c r="W67" s="30">
        <v>20.043371149094629</v>
      </c>
      <c r="X67" s="30">
        <v>20.025891305873451</v>
      </c>
      <c r="Y67" s="30">
        <v>19.769692631753397</v>
      </c>
      <c r="Z67" s="30">
        <v>19.791206354798334</v>
      </c>
      <c r="AA67" s="30">
        <v>20.043072845367345</v>
      </c>
      <c r="AB67" s="30">
        <v>20.031415489164985</v>
      </c>
      <c r="AC67" s="30">
        <v>19.868846311488269</v>
      </c>
      <c r="AD67" s="30">
        <v>19.822613007793365</v>
      </c>
      <c r="AE67" s="30">
        <v>19.817372389782829</v>
      </c>
      <c r="AF67" s="30">
        <v>19.927807030052552</v>
      </c>
      <c r="AG67" s="30">
        <v>19.811158557337325</v>
      </c>
      <c r="AH67" s="30">
        <v>20.045163948127044</v>
      </c>
      <c r="AI67" s="30">
        <v>19.970054634024773</v>
      </c>
      <c r="AJ67" s="30">
        <v>20.099638689682823</v>
      </c>
      <c r="AK67" s="30">
        <v>19.860918490880724</v>
      </c>
      <c r="AL67" s="30">
        <v>20.100439342805316</v>
      </c>
      <c r="AM67" s="30">
        <v>19.869939684528532</v>
      </c>
      <c r="AN67" s="30">
        <v>20.115489122618008</v>
      </c>
      <c r="AO67" s="30">
        <v>20.039409685735595</v>
      </c>
      <c r="AP67" s="30">
        <v>20.137486680716282</v>
      </c>
      <c r="AQ67" s="30">
        <v>19.875818128741773</v>
      </c>
      <c r="AR67" s="30">
        <v>19.72767183793864</v>
      </c>
      <c r="AS67" s="30">
        <v>20.105339620562113</v>
      </c>
      <c r="AT67" s="30">
        <v>20.107595499369523</v>
      </c>
      <c r="AU67" s="30">
        <v>19.993226183347193</v>
      </c>
      <c r="AV67" s="30">
        <v>19.900766079720217</v>
      </c>
      <c r="AW67" s="30">
        <v>20.121189594050939</v>
      </c>
      <c r="AX67" s="30">
        <v>20.044650547063497</v>
      </c>
      <c r="AY67" s="30">
        <v>19.942480083099881</v>
      </c>
      <c r="AZ67" s="30">
        <v>20.005200508196992</v>
      </c>
      <c r="BA67" s="30">
        <v>20.185629195838132</v>
      </c>
      <c r="BB67" s="30">
        <v>20.198069757570071</v>
      </c>
      <c r="BC67" s="30">
        <v>19.971009043424488</v>
      </c>
      <c r="BD67" s="30">
        <v>20.937458069478211</v>
      </c>
      <c r="BE67" s="30">
        <v>19.901832633372354</v>
      </c>
      <c r="BF67" s="30">
        <v>19.77982517533567</v>
      </c>
      <c r="BG67" s="30">
        <v>20.212918656753022</v>
      </c>
      <c r="BH67" s="30">
        <v>20.213117591572921</v>
      </c>
      <c r="BI67" s="30">
        <v>19.993743727649978</v>
      </c>
      <c r="BJ67" s="30">
        <v>20.137581255229488</v>
      </c>
      <c r="BK67" s="30">
        <v>20.141543135064691</v>
      </c>
      <c r="BL67" s="30">
        <v>20.114646653511283</v>
      </c>
      <c r="BM67" s="30">
        <v>19.993558936053486</v>
      </c>
      <c r="BN67" s="30">
        <v>20.176430312212375</v>
      </c>
      <c r="BO67" s="30">
        <v>20.377097142172389</v>
      </c>
      <c r="BP67" s="30">
        <v>20.541306807985293</v>
      </c>
      <c r="BQ67" s="30">
        <v>20.291104723301128</v>
      </c>
      <c r="BR67" s="30">
        <v>20.476522662119883</v>
      </c>
      <c r="BS67" s="30">
        <v>20.495590901101171</v>
      </c>
      <c r="BT67" s="30">
        <v>20.53180332353773</v>
      </c>
      <c r="BU67" s="30">
        <v>20.559027310556704</v>
      </c>
      <c r="BV67" s="30">
        <v>20.528233547089478</v>
      </c>
      <c r="BW67" s="30">
        <v>20.384189180448011</v>
      </c>
      <c r="BX67" s="30">
        <v>20.377968603848238</v>
      </c>
      <c r="BY67" s="30">
        <v>20.239755617782436</v>
      </c>
      <c r="BZ67" s="30">
        <v>20.364301341327465</v>
      </c>
      <c r="CA67" s="30">
        <v>20.294746541248422</v>
      </c>
      <c r="CB67" s="30">
        <v>20.311504526222045</v>
      </c>
      <c r="CC67" s="30">
        <v>20.485025766679179</v>
      </c>
      <c r="CD67" s="30">
        <v>19.843801624572066</v>
      </c>
      <c r="CE67" s="30">
        <v>19.838424484821417</v>
      </c>
      <c r="CF67" s="30">
        <v>20.525470507427809</v>
      </c>
      <c r="CG67" s="30">
        <v>20.088471777240866</v>
      </c>
      <c r="CH67" s="30">
        <v>19.91113540617846</v>
      </c>
      <c r="CI67" s="30">
        <v>20.593484803667948</v>
      </c>
      <c r="CJ67" s="30">
        <v>20.592779568441472</v>
      </c>
      <c r="CK67" s="30">
        <v>20.583197185437918</v>
      </c>
      <c r="CL67" s="30">
        <v>20.576615158800209</v>
      </c>
      <c r="CM67" s="30">
        <v>20.547723156799723</v>
      </c>
    </row>
    <row r="68" spans="1:91" ht="13.5">
      <c r="A68" s="25" t="s">
        <v>218</v>
      </c>
      <c r="B68" s="30">
        <v>15.62245591934813</v>
      </c>
      <c r="C68" s="30">
        <v>15.621353972275909</v>
      </c>
      <c r="D68" s="30">
        <v>15.621806073042713</v>
      </c>
      <c r="E68" s="30">
        <v>15.624679813638405</v>
      </c>
      <c r="F68" s="30">
        <v>15.572032803375958</v>
      </c>
      <c r="G68" s="30">
        <v>15.627294969136413</v>
      </c>
      <c r="H68" s="30">
        <v>15.626337203563669</v>
      </c>
      <c r="I68" s="30">
        <v>15.669530133736108</v>
      </c>
      <c r="J68" s="30">
        <v>15.632508862994285</v>
      </c>
      <c r="K68" s="30">
        <v>15.628835200972377</v>
      </c>
      <c r="L68" s="30">
        <v>15.612234902632924</v>
      </c>
      <c r="M68" s="30">
        <v>15.630508763531234</v>
      </c>
      <c r="N68" s="30">
        <v>15.643332100265667</v>
      </c>
      <c r="O68" s="30">
        <v>15.627410129552768</v>
      </c>
      <c r="P68" s="30">
        <v>15.650848943809349</v>
      </c>
      <c r="Q68" s="30">
        <v>15.631435636823106</v>
      </c>
      <c r="R68" s="30">
        <v>15.680508700101809</v>
      </c>
      <c r="S68" s="30">
        <v>15.627570280491168</v>
      </c>
      <c r="T68" s="30">
        <v>15.63743084584539</v>
      </c>
      <c r="U68" s="30">
        <v>15.626830815838506</v>
      </c>
      <c r="V68" s="30">
        <v>15.60082759549347</v>
      </c>
      <c r="W68" s="30">
        <v>15.675700381707397</v>
      </c>
      <c r="X68" s="30">
        <v>15.669175548037373</v>
      </c>
      <c r="Y68" s="30">
        <v>15.642342473965691</v>
      </c>
      <c r="Z68" s="30">
        <v>15.657375572200744</v>
      </c>
      <c r="AA68" s="30">
        <v>15.675505743792286</v>
      </c>
      <c r="AB68" s="30">
        <v>15.677157835395132</v>
      </c>
      <c r="AC68" s="30">
        <v>15.659094868101437</v>
      </c>
      <c r="AD68" s="30">
        <v>15.670117004839316</v>
      </c>
      <c r="AE68" s="30">
        <v>15.667429526508171</v>
      </c>
      <c r="AF68" s="30">
        <v>15.667977614477996</v>
      </c>
      <c r="AG68" s="30">
        <v>15.66616477594139</v>
      </c>
      <c r="AH68" s="30">
        <v>15.678747757460838</v>
      </c>
      <c r="AI68" s="30">
        <v>15.668570417214774</v>
      </c>
      <c r="AJ68" s="30">
        <v>15.682642943485089</v>
      </c>
      <c r="AK68" s="30">
        <v>15.670743177274353</v>
      </c>
      <c r="AL68" s="30">
        <v>15.694428841027872</v>
      </c>
      <c r="AM68" s="30">
        <v>15.66432026987321</v>
      </c>
      <c r="AN68" s="30">
        <v>15.684742945835236</v>
      </c>
      <c r="AO68" s="30">
        <v>15.673860124924298</v>
      </c>
      <c r="AP68" s="30">
        <v>15.680850293525761</v>
      </c>
      <c r="AQ68" s="30">
        <v>15.657617563839876</v>
      </c>
      <c r="AR68" s="30">
        <v>15.665124980565508</v>
      </c>
      <c r="AS68" s="30">
        <v>15.686114926817709</v>
      </c>
      <c r="AT68" s="30">
        <v>15.686796104972549</v>
      </c>
      <c r="AU68" s="30">
        <v>15.689226679393006</v>
      </c>
      <c r="AV68" s="30">
        <v>15.670469538151943</v>
      </c>
      <c r="AW68" s="30">
        <v>15.688940117181398</v>
      </c>
      <c r="AX68" s="30">
        <v>15.684207784579486</v>
      </c>
      <c r="AY68" s="30">
        <v>15.67163167331343</v>
      </c>
      <c r="AZ68" s="30">
        <v>15.678496742246466</v>
      </c>
      <c r="BA68" s="30">
        <v>15.689229587002204</v>
      </c>
      <c r="BB68" s="30">
        <v>15.69971327927642</v>
      </c>
      <c r="BC68" s="30">
        <v>15.678287348096438</v>
      </c>
      <c r="BD68" s="30">
        <v>15.726599219479436</v>
      </c>
      <c r="BE68" s="30">
        <v>15.671564130817382</v>
      </c>
      <c r="BF68" s="30">
        <v>15.649298813510875</v>
      </c>
      <c r="BG68" s="30">
        <v>15.694383771267738</v>
      </c>
      <c r="BH68" s="30">
        <v>15.691146667146707</v>
      </c>
      <c r="BI68" s="30">
        <v>15.671090002042156</v>
      </c>
      <c r="BJ68" s="30">
        <v>15.684062459379842</v>
      </c>
      <c r="BK68" s="30">
        <v>15.690135482682749</v>
      </c>
      <c r="BL68" s="30">
        <v>15.684933212607723</v>
      </c>
      <c r="BM68" s="30">
        <v>15.674875129490115</v>
      </c>
      <c r="BN68" s="30">
        <v>15.676685314990118</v>
      </c>
      <c r="BO68" s="30">
        <v>15.686506769001836</v>
      </c>
      <c r="BP68" s="30">
        <v>15.689773219370506</v>
      </c>
      <c r="BQ68" s="30">
        <v>15.679180496839381</v>
      </c>
      <c r="BR68" s="30">
        <v>15.679950862343873</v>
      </c>
      <c r="BS68" s="30">
        <v>15.682047070444328</v>
      </c>
      <c r="BT68" s="30">
        <v>15.671036365937795</v>
      </c>
      <c r="BU68" s="30">
        <v>15.677367139680587</v>
      </c>
      <c r="BV68" s="30">
        <v>15.672036330582348</v>
      </c>
      <c r="BW68" s="30">
        <v>15.687357139536102</v>
      </c>
      <c r="BX68" s="30">
        <v>15.685990101653926</v>
      </c>
      <c r="BY68" s="30">
        <v>15.685572740305064</v>
      </c>
      <c r="BZ68" s="30">
        <v>15.678073873635139</v>
      </c>
      <c r="CA68" s="30">
        <v>15.687166177352939</v>
      </c>
      <c r="CB68" s="30">
        <v>15.683314896452922</v>
      </c>
      <c r="CC68" s="30">
        <v>15.684003714984772</v>
      </c>
      <c r="CD68" s="30">
        <v>15.679045454676187</v>
      </c>
      <c r="CE68" s="30">
        <v>15.691467306803583</v>
      </c>
      <c r="CF68" s="30">
        <v>15.68723098572344</v>
      </c>
      <c r="CG68" s="30">
        <v>15.67703504359252</v>
      </c>
      <c r="CH68" s="30">
        <v>15.675173444266459</v>
      </c>
      <c r="CI68" s="30">
        <v>15.667905767555315</v>
      </c>
      <c r="CJ68" s="30">
        <v>15.67309647062754</v>
      </c>
      <c r="CK68" s="30">
        <v>15.6759136290376</v>
      </c>
      <c r="CL68" s="30">
        <v>15.670501802661805</v>
      </c>
      <c r="CM68" s="30">
        <v>15.670840734567145</v>
      </c>
    </row>
    <row r="69" spans="1:91" ht="13.5">
      <c r="A69" s="15" t="s">
        <v>219</v>
      </c>
      <c r="B69" s="31">
        <v>39.093078292589041</v>
      </c>
      <c r="C69" s="31">
        <v>39.080684619122266</v>
      </c>
      <c r="D69" s="31">
        <v>39.085379843094955</v>
      </c>
      <c r="E69" s="31">
        <v>39.074621444963412</v>
      </c>
      <c r="F69" s="31">
        <v>38.92037316310843</v>
      </c>
      <c r="G69" s="31">
        <v>39.095446208137076</v>
      </c>
      <c r="H69" s="31">
        <v>39.08826220387369</v>
      </c>
      <c r="I69" s="31">
        <v>39.523547520504906</v>
      </c>
      <c r="J69" s="31">
        <v>39.294477715630329</v>
      </c>
      <c r="K69" s="31">
        <v>39.271243691888891</v>
      </c>
      <c r="L69" s="31">
        <v>39.049233552373096</v>
      </c>
      <c r="M69" s="31">
        <v>39.236986323198167</v>
      </c>
      <c r="N69" s="31">
        <v>39.370855386646539</v>
      </c>
      <c r="O69" s="31">
        <v>39.251520698957748</v>
      </c>
      <c r="P69" s="31">
        <v>39.419526333608331</v>
      </c>
      <c r="Q69" s="31">
        <v>39.2627400069033</v>
      </c>
      <c r="R69" s="31">
        <v>39.670615977810982</v>
      </c>
      <c r="S69" s="31">
        <v>39.17585200505571</v>
      </c>
      <c r="T69" s="31">
        <v>39.355701732653984</v>
      </c>
      <c r="U69" s="31">
        <v>39.191437728963457</v>
      </c>
      <c r="V69" s="31">
        <v>38.950075946845409</v>
      </c>
      <c r="W69" s="31">
        <v>39.752399358343034</v>
      </c>
      <c r="X69" s="31">
        <v>39.715974048583817</v>
      </c>
      <c r="Y69" s="31">
        <v>39.358798365864523</v>
      </c>
      <c r="Z69" s="31">
        <v>39.414316607399364</v>
      </c>
      <c r="AA69" s="31">
        <v>39.715046760132893</v>
      </c>
      <c r="AB69" s="31">
        <v>39.706183631178718</v>
      </c>
      <c r="AC69" s="31">
        <v>39.489262253263412</v>
      </c>
      <c r="AD69" s="31">
        <v>39.543221524312919</v>
      </c>
      <c r="AE69" s="31">
        <v>39.527130000315971</v>
      </c>
      <c r="AF69" s="31">
        <v>39.554299977352763</v>
      </c>
      <c r="AG69" s="31">
        <v>39.517076146323056</v>
      </c>
      <c r="AH69" s="31">
        <v>39.762918877915446</v>
      </c>
      <c r="AI69" s="31">
        <v>39.591451678420874</v>
      </c>
      <c r="AJ69" s="31">
        <v>39.717156758709052</v>
      </c>
      <c r="AK69" s="31">
        <v>39.588858971117951</v>
      </c>
      <c r="AL69" s="31">
        <v>39.883363628748882</v>
      </c>
      <c r="AM69" s="31">
        <v>39.54216276829505</v>
      </c>
      <c r="AN69" s="31">
        <v>39.811583405087852</v>
      </c>
      <c r="AO69" s="31">
        <v>39.728430459996915</v>
      </c>
      <c r="AP69" s="31">
        <v>39.742839931938214</v>
      </c>
      <c r="AQ69" s="31">
        <v>39.512653195144146</v>
      </c>
      <c r="AR69" s="31">
        <v>39.641095452992182</v>
      </c>
      <c r="AS69" s="31">
        <v>39.905168888765466</v>
      </c>
      <c r="AT69" s="31">
        <v>39.912463007958181</v>
      </c>
      <c r="AU69" s="31">
        <v>39.780282464345603</v>
      </c>
      <c r="AV69" s="31">
        <v>39.690542269886947</v>
      </c>
      <c r="AW69" s="31">
        <v>39.830311859138327</v>
      </c>
      <c r="AX69" s="31">
        <v>39.696530601393754</v>
      </c>
      <c r="AY69" s="31">
        <v>39.59938323135777</v>
      </c>
      <c r="AZ69" s="31">
        <v>39.662482045640552</v>
      </c>
      <c r="BA69" s="31">
        <v>39.77430738427546</v>
      </c>
      <c r="BB69" s="31">
        <v>39.870431058299538</v>
      </c>
      <c r="BC69" s="31">
        <v>39.618993993037378</v>
      </c>
      <c r="BD69" s="31">
        <v>40.744826322659478</v>
      </c>
      <c r="BE69" s="31">
        <v>39.714575505785241</v>
      </c>
      <c r="BF69" s="31">
        <v>39.540569637812055</v>
      </c>
      <c r="BG69" s="31">
        <v>39.853074879446844</v>
      </c>
      <c r="BH69" s="31">
        <v>39.838633315545799</v>
      </c>
      <c r="BI69" s="31">
        <v>39.621430827003195</v>
      </c>
      <c r="BJ69" s="31">
        <v>39.785607048397779</v>
      </c>
      <c r="BK69" s="31">
        <v>39.779336591170733</v>
      </c>
      <c r="BL69" s="31">
        <v>39.755663553890656</v>
      </c>
      <c r="BM69" s="31">
        <v>39.640368184996476</v>
      </c>
      <c r="BN69" s="31">
        <v>39.948951991044297</v>
      </c>
      <c r="BO69" s="31">
        <v>40.269071490915522</v>
      </c>
      <c r="BP69" s="31">
        <v>40.372942255348541</v>
      </c>
      <c r="BQ69" s="31">
        <v>39.968778665015009</v>
      </c>
      <c r="BR69" s="31">
        <v>40.286702173195827</v>
      </c>
      <c r="BS69" s="31">
        <v>40.346002680832079</v>
      </c>
      <c r="BT69" s="31">
        <v>40.367620290031589</v>
      </c>
      <c r="BU69" s="31">
        <v>40.378935054112816</v>
      </c>
      <c r="BV69" s="31">
        <v>40.351495143082666</v>
      </c>
      <c r="BW69" s="31">
        <v>40.105746585284045</v>
      </c>
      <c r="BX69" s="31">
        <v>40.098705590521448</v>
      </c>
      <c r="BY69" s="31">
        <v>39.973808349781379</v>
      </c>
      <c r="BZ69" s="31">
        <v>40.223736304190744</v>
      </c>
      <c r="CA69" s="31">
        <v>40.17029602413929</v>
      </c>
      <c r="CB69" s="31">
        <v>40.07894085024639</v>
      </c>
      <c r="CC69" s="31">
        <v>40.246695094256921</v>
      </c>
      <c r="CD69" s="31">
        <v>39.793893500687219</v>
      </c>
      <c r="CE69" s="31">
        <v>39.969156526949433</v>
      </c>
      <c r="CF69" s="31">
        <v>40.410983382604861</v>
      </c>
      <c r="CG69" s="31">
        <v>39.98399824401065</v>
      </c>
      <c r="CH69" s="31">
        <v>39.968807484381834</v>
      </c>
      <c r="CI69" s="31">
        <v>40.444102843363396</v>
      </c>
      <c r="CJ69" s="31">
        <v>40.460317365785599</v>
      </c>
      <c r="CK69" s="31">
        <v>40.446738551412068</v>
      </c>
      <c r="CL69" s="31">
        <v>40.426491740929116</v>
      </c>
      <c r="CM69" s="31">
        <v>40.358453926518891</v>
      </c>
    </row>
    <row r="70" spans="1:91" ht="30.4" customHeight="1">
      <c r="A70" s="37" t="s">
        <v>227</v>
      </c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  <c r="AR70" s="32"/>
      <c r="AS70" s="32"/>
      <c r="AT70" s="32"/>
      <c r="AU70" s="32"/>
      <c r="AV70" s="32"/>
      <c r="AW70" s="32"/>
      <c r="AX70" s="32"/>
      <c r="AY70" s="32"/>
      <c r="AZ70" s="32"/>
      <c r="BA70" s="32"/>
      <c r="BB70" s="32"/>
      <c r="BC70" s="32"/>
      <c r="BD70" s="32"/>
      <c r="BE70" s="32"/>
      <c r="BF70" s="32"/>
      <c r="BG70" s="32"/>
      <c r="BH70" s="32"/>
      <c r="BI70" s="32"/>
      <c r="BJ70" s="32"/>
      <c r="BK70" s="32"/>
      <c r="BL70" s="32"/>
      <c r="BM70" s="32"/>
      <c r="BN70" s="32"/>
      <c r="BO70" s="32"/>
      <c r="BP70" s="32"/>
      <c r="BQ70" s="32"/>
      <c r="BR70" s="32"/>
      <c r="BS70" s="32"/>
      <c r="BT70" s="32"/>
      <c r="BU70" s="32"/>
      <c r="BV70" s="32"/>
      <c r="BW70" s="32"/>
      <c r="BX70" s="32"/>
      <c r="BY70" s="32"/>
      <c r="BZ70" s="32"/>
      <c r="CA70" s="32"/>
      <c r="CB70" s="32"/>
      <c r="CC70" s="32"/>
      <c r="CD70" s="32"/>
      <c r="CE70" s="32"/>
      <c r="CF70" s="32"/>
      <c r="CG70" s="32"/>
      <c r="CH70" s="32"/>
      <c r="CI70" s="32"/>
      <c r="CJ70" s="32"/>
      <c r="CK70" s="32"/>
      <c r="CL70" s="32"/>
      <c r="CM70" s="32"/>
    </row>
    <row r="71" spans="1:91">
      <c r="A71" s="25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32"/>
      <c r="AJ71" s="32"/>
      <c r="AK71" s="32"/>
      <c r="AL71" s="32"/>
      <c r="AM71" s="32"/>
      <c r="AN71" s="32"/>
      <c r="AO71" s="32"/>
      <c r="AP71" s="32"/>
      <c r="AQ71" s="32"/>
      <c r="AR71" s="32"/>
      <c r="AS71" s="32"/>
      <c r="AT71" s="32"/>
      <c r="AU71" s="32"/>
      <c r="AV71" s="32"/>
      <c r="AW71" s="32"/>
      <c r="AX71" s="32"/>
      <c r="AY71" s="32"/>
      <c r="AZ71" s="32"/>
      <c r="BA71" s="32"/>
      <c r="BB71" s="32"/>
      <c r="BC71" s="32"/>
      <c r="BD71" s="32"/>
      <c r="BE71" s="32"/>
      <c r="BF71" s="32"/>
      <c r="BG71" s="32"/>
      <c r="BH71" s="32"/>
      <c r="BI71" s="32"/>
      <c r="BJ71" s="32"/>
      <c r="BK71" s="32"/>
      <c r="BL71" s="32"/>
      <c r="BM71" s="32"/>
      <c r="BN71" s="32"/>
      <c r="BO71" s="32"/>
      <c r="BP71" s="32"/>
      <c r="BQ71" s="32"/>
      <c r="BR71" s="32"/>
      <c r="BS71" s="32"/>
      <c r="BT71" s="32"/>
      <c r="BU71" s="32"/>
      <c r="BV71" s="32"/>
      <c r="BW71" s="32"/>
      <c r="BX71" s="32"/>
      <c r="BY71" s="32"/>
      <c r="BZ71" s="32"/>
      <c r="CA71" s="32"/>
      <c r="CB71" s="32"/>
      <c r="CC71" s="32"/>
      <c r="CD71" s="32"/>
      <c r="CE71" s="32"/>
      <c r="CF71" s="32"/>
      <c r="CG71" s="32"/>
      <c r="CH71" s="32"/>
      <c r="CI71" s="32"/>
      <c r="CJ71" s="32"/>
      <c r="CK71" s="32"/>
      <c r="CL71" s="32"/>
      <c r="CM71" s="32"/>
    </row>
  </sheetData>
  <mergeCells count="1">
    <mergeCell ref="A70:AF70"/>
  </mergeCells>
  <pageMargins left="0.7" right="0.7" top="0.75" bottom="0.75" header="0.3" footer="0.3"/>
  <pageSetup paperSize="9" scale="81" fitToWidth="0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</vt:lpstr>
      <vt:lpstr>'Supplementary Data 1'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ji Tanaka</dc:creator>
  <cp:lastModifiedBy>Ankit Kumar3</cp:lastModifiedBy>
  <cp:lastPrinted>2019-05-23T08:24:20Z</cp:lastPrinted>
  <dcterms:created xsi:type="dcterms:W3CDTF">2017-12-27T09:02:43Z</dcterms:created>
  <dcterms:modified xsi:type="dcterms:W3CDTF">2019-07-02T04:08:56Z</dcterms:modified>
</cp:coreProperties>
</file>